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8" uniqueCount="413">
  <si>
    <r>
      <rPr>
        <b val="true"/>
        <sz val="12"/>
        <color rgb="FF000000"/>
        <rFont val="Calibri"/>
        <family val="2"/>
      </rPr>
      <t xml:space="preserve">The centrosomal OFD1 protein interacts with the translation machinery and regulates the synthesis of specific targets
</t>
    </r>
    <r>
      <rPr>
        <sz val="12"/>
        <color rgb="FF000000"/>
        <rFont val="Calibri"/>
        <family val="2"/>
      </rPr>
      <t xml:space="preserve">
Daniela Iaconis, Maria Monti, Mario Renda, Arianne van Koppen, Roberta Tammaro, Marco Chiaravalli, Flora Cozzolino, Paola Pignata, Claudia Crina, Piero Pucci, Alessandra Boletta, Vincenzo Belcastro, Rachel H Giles, Enrico Maria Surace, Simone Gallo, Mario Pende, Brunella Franco</t>
    </r>
  </si>
  <si>
    <t xml:space="preserve">Supplementry Table S5. Gene Clusters</t>
  </si>
  <si>
    <t xml:space="preserve">CLUSTER 1</t>
  </si>
  <si>
    <t xml:space="preserve">Gene Symbol</t>
  </si>
  <si>
    <t xml:space="preserve">Degree</t>
  </si>
  <si>
    <t xml:space="preserve">Probe.Set.ID</t>
  </si>
  <si>
    <t xml:space="preserve">Gene.Title.x</t>
  </si>
  <si>
    <t xml:space="preserve">Gene.Symbol.x</t>
  </si>
  <si>
    <t xml:space="preserve">Chromosomal.Location.x</t>
  </si>
  <si>
    <t xml:space="preserve">Unigene.Cluster.Type.x</t>
  </si>
  <si>
    <t xml:space="preserve">Ensembl.x</t>
  </si>
  <si>
    <t xml:space="preserve">Entrez.Gene.x</t>
  </si>
  <si>
    <t xml:space="preserve">RefSeq.Transcript.ID.x</t>
  </si>
  <si>
    <t xml:space="preserve">X13POLrehyb.CEL</t>
  </si>
  <si>
    <t xml:space="preserve">X17POL.CEL</t>
  </si>
  <si>
    <t xml:space="preserve">X14POL.CEL</t>
  </si>
  <si>
    <t xml:space="preserve">X18POL.CEL</t>
  </si>
  <si>
    <t xml:space="preserve">PPLR.x</t>
  </si>
  <si>
    <t xml:space="preserve">FoldChange.x</t>
  </si>
  <si>
    <t xml:space="preserve">pvalue.x</t>
  </si>
  <si>
    <t xml:space="preserve">ctrl.x</t>
  </si>
  <si>
    <t xml:space="preserve">trt.x</t>
  </si>
  <si>
    <t xml:space="preserve">Abi1</t>
  </si>
  <si>
    <t xml:space="preserve">1438506_s_at</t>
  </si>
  <si>
    <t xml:space="preserve">abl-interactor 1</t>
  </si>
  <si>
    <t xml:space="preserve">chr2 A3|2 15.0 cM</t>
  </si>
  <si>
    <t xml:space="preserve">full length</t>
  </si>
  <si>
    <t xml:space="preserve">---</t>
  </si>
  <si>
    <t xml:space="preserve">NM_001077190 /// NM_001077192 /// NM_001077193 /// NM_007380 /// NM_145994</t>
  </si>
  <si>
    <t xml:space="preserve">Acp1 /// LOC631286</t>
  </si>
  <si>
    <t xml:space="preserve">1422716_a_at</t>
  </si>
  <si>
    <t xml:space="preserve">acid phosphatase 1, soluble /// similar to acid phosphatase 1, soluble</t>
  </si>
  <si>
    <t xml:space="preserve">chr12 A2</t>
  </si>
  <si>
    <t xml:space="preserve">ENSMUSG00000044573</t>
  </si>
  <si>
    <t xml:space="preserve">11431 /// 631286</t>
  </si>
  <si>
    <t xml:space="preserve">NM_001110239 /// NM_021330 /// XM_905648</t>
  </si>
  <si>
    <t xml:space="preserve">Acsl4</t>
  </si>
  <si>
    <t xml:space="preserve">1433531_at</t>
  </si>
  <si>
    <t xml:space="preserve">acyl-CoA synthetase long-chain family member 4</t>
  </si>
  <si>
    <t xml:space="preserve">chrX F2</t>
  </si>
  <si>
    <t xml:space="preserve">ENSMUSG00000031278</t>
  </si>
  <si>
    <t xml:space="preserve">NM_001033600 /// NM_019477 /// NM_207625</t>
  </si>
  <si>
    <t xml:space="preserve">Ankib1</t>
  </si>
  <si>
    <t xml:space="preserve">1447985_s_at</t>
  </si>
  <si>
    <t xml:space="preserve">ankyrin repeat and IBR domain containing 1</t>
  </si>
  <si>
    <t xml:space="preserve">chr5 A1</t>
  </si>
  <si>
    <t xml:space="preserve">ENSMUSG00000040351</t>
  </si>
  <si>
    <t xml:space="preserve">NM_001003909</t>
  </si>
  <si>
    <t xml:space="preserve">Atxn2 /// LOC100047323</t>
  </si>
  <si>
    <t xml:space="preserve">1438143_s_at</t>
  </si>
  <si>
    <t xml:space="preserve">ataxin 2 /// similar to ataxin 2</t>
  </si>
  <si>
    <t xml:space="preserve">chr5 F</t>
  </si>
  <si>
    <t xml:space="preserve">ENSMUSG00000042605</t>
  </si>
  <si>
    <t xml:space="preserve">100047323 /// 20239</t>
  </si>
  <si>
    <t xml:space="preserve">NM_009125 /// XR_033441</t>
  </si>
  <si>
    <t xml:space="preserve">Bcas2</t>
  </si>
  <si>
    <t xml:space="preserve">1437262_x_at</t>
  </si>
  <si>
    <t xml:space="preserve">breast carcinoma amplified sequence 2</t>
  </si>
  <si>
    <t xml:space="preserve">chr3 F2.2</t>
  </si>
  <si>
    <t xml:space="preserve">ENSMUSG00000005687</t>
  </si>
  <si>
    <t xml:space="preserve">NM_026602</t>
  </si>
  <si>
    <t xml:space="preserve">Cat</t>
  </si>
  <si>
    <t xml:space="preserve">1416429_a_at</t>
  </si>
  <si>
    <t xml:space="preserve">catalase</t>
  </si>
  <si>
    <t xml:space="preserve">chr2 E3|2 57.0 cM</t>
  </si>
  <si>
    <t xml:space="preserve">ENSMUSG00000027187</t>
  </si>
  <si>
    <t xml:space="preserve">NM_009804</t>
  </si>
  <si>
    <t xml:space="preserve">Cmtm6</t>
  </si>
  <si>
    <t xml:space="preserve">1423792_a_at</t>
  </si>
  <si>
    <t xml:space="preserve">CKLF-like MARVEL transmembrane domain containing 6</t>
  </si>
  <si>
    <t xml:space="preserve">chr9 F3</t>
  </si>
  <si>
    <t xml:space="preserve">ENSMUSG00000032434</t>
  </si>
  <si>
    <t xml:space="preserve">NM_026036</t>
  </si>
  <si>
    <t xml:space="preserve">Colec12</t>
  </si>
  <si>
    <t xml:space="preserve">1419693_at</t>
  </si>
  <si>
    <t xml:space="preserve">collectin sub-family member 12</t>
  </si>
  <si>
    <t xml:space="preserve">chr18 A1</t>
  </si>
  <si>
    <t xml:space="preserve">ENSMUSG00000036103</t>
  </si>
  <si>
    <t xml:space="preserve">NM_130449</t>
  </si>
  <si>
    <t xml:space="preserve">Copb2</t>
  </si>
  <si>
    <t xml:space="preserve">1456175_a_at</t>
  </si>
  <si>
    <t xml:space="preserve">coatomer protein complex, subunit beta 2 (beta prime)</t>
  </si>
  <si>
    <t xml:space="preserve">chr9 E3-F1</t>
  </si>
  <si>
    <t xml:space="preserve">ENSMUSG00000032458</t>
  </si>
  <si>
    <t xml:space="preserve">NM_015827</t>
  </si>
  <si>
    <t xml:space="preserve">Cox6c</t>
  </si>
  <si>
    <t xml:space="preserve">1434491_a_at</t>
  </si>
  <si>
    <t xml:space="preserve">cytochrome c oxidase, subunit VIc</t>
  </si>
  <si>
    <t xml:space="preserve">chr15 B3.3</t>
  </si>
  <si>
    <t xml:space="preserve">ENSMUSG00000014313</t>
  </si>
  <si>
    <t xml:space="preserve">NM_053071</t>
  </si>
  <si>
    <t xml:space="preserve">Cpeb2</t>
  </si>
  <si>
    <t xml:space="preserve">1434272_at</t>
  </si>
  <si>
    <t xml:space="preserve">cytoplasmic polyadenylation element binding protein 2</t>
  </si>
  <si>
    <t xml:space="preserve">chr5 B</t>
  </si>
  <si>
    <t xml:space="preserve">ENSMUSG00000039782</t>
  </si>
  <si>
    <t xml:space="preserve">NM_175937</t>
  </si>
  <si>
    <t xml:space="preserve">Cpt1a</t>
  </si>
  <si>
    <t xml:space="preserve">1434866_x_at</t>
  </si>
  <si>
    <t xml:space="preserve">carnitine palmitoyltransferase 1a, liver</t>
  </si>
  <si>
    <t xml:space="preserve">chr19 A|19 2.0 cM</t>
  </si>
  <si>
    <t xml:space="preserve">NM_013495</t>
  </si>
  <si>
    <t xml:space="preserve">1438156_x_at</t>
  </si>
  <si>
    <t xml:space="preserve">EG666231 /// EG668343 /// LOC627245 /// LOC665017 /// Odc1</t>
  </si>
  <si>
    <t xml:space="preserve">Gsn</t>
  </si>
  <si>
    <t xml:space="preserve">1437171_x_at</t>
  </si>
  <si>
    <t xml:space="preserve">gelsolin</t>
  </si>
  <si>
    <t xml:space="preserve">chr2 B|2 24.5 cM</t>
  </si>
  <si>
    <t xml:space="preserve">ENSMUSG00000026879</t>
  </si>
  <si>
    <t xml:space="preserve">NM_146120</t>
  </si>
  <si>
    <t xml:space="preserve">1456312_x_at</t>
  </si>
  <si>
    <t xml:space="preserve">Impa1</t>
  </si>
  <si>
    <t xml:space="preserve">1436848_x_at</t>
  </si>
  <si>
    <t xml:space="preserve">inositol (myo)-1(or 4)-monophosphatase 1</t>
  </si>
  <si>
    <t xml:space="preserve">chr3 A1</t>
  </si>
  <si>
    <t xml:space="preserve">ENSMUSG00000027531</t>
  </si>
  <si>
    <t xml:space="preserve">NM_018864</t>
  </si>
  <si>
    <t xml:space="preserve">LOC383528 /// LOC630624 /// Slc25a5</t>
  </si>
  <si>
    <t xml:space="preserve">Matn2</t>
  </si>
  <si>
    <t xml:space="preserve">1455978_a_at</t>
  </si>
  <si>
    <t xml:space="preserve">matrilin 2</t>
  </si>
  <si>
    <t xml:space="preserve">ENSMUSG00000022324</t>
  </si>
  <si>
    <t xml:space="preserve">NM_016762</t>
  </si>
  <si>
    <t xml:space="preserve">Nnt</t>
  </si>
  <si>
    <t xml:space="preserve">1456573_x_at</t>
  </si>
  <si>
    <t xml:space="preserve">nicotinamide nucleotide transhydrogenase</t>
  </si>
  <si>
    <t xml:space="preserve">chr13 D2|13 64.0 cM</t>
  </si>
  <si>
    <t xml:space="preserve">ENSMUSG00000025453</t>
  </si>
  <si>
    <t xml:space="preserve">NM_008710 /// NR_003544</t>
  </si>
  <si>
    <t xml:space="preserve">Papd4</t>
  </si>
  <si>
    <t xml:space="preserve">1433568_at</t>
  </si>
  <si>
    <t xml:space="preserve">PAP associated domain containing 4</t>
  </si>
  <si>
    <t xml:space="preserve">chr13 C3</t>
  </si>
  <si>
    <t xml:space="preserve">NM_133905</t>
  </si>
  <si>
    <t xml:space="preserve">Pnrc2</t>
  </si>
  <si>
    <t xml:space="preserve">1416187_s_at</t>
  </si>
  <si>
    <t xml:space="preserve">proline-rich nuclear receptor coactivator 2</t>
  </si>
  <si>
    <t xml:space="preserve">chr4 D3|4 66.7 cM</t>
  </si>
  <si>
    <t xml:space="preserve">ENSMUSG00000028675</t>
  </si>
  <si>
    <t xml:space="preserve">NM_026383</t>
  </si>
  <si>
    <t xml:space="preserve">Psmc4</t>
  </si>
  <si>
    <t xml:space="preserve">1416290_a_at</t>
  </si>
  <si>
    <t xml:space="preserve">proteasome (prosome, macropain) 26S subunit, ATPase, 4</t>
  </si>
  <si>
    <t xml:space="preserve">chr7 A3|7 10.0 cM</t>
  </si>
  <si>
    <t xml:space="preserve">ENSMUSG00000030603</t>
  </si>
  <si>
    <t xml:space="preserve">NM_011874</t>
  </si>
  <si>
    <t xml:space="preserve">Snhg1</t>
  </si>
  <si>
    <t xml:space="preserve">1439399_a_at</t>
  </si>
  <si>
    <t xml:space="preserve">small nucleolar RNA host gene (non-protein coding) 1</t>
  </si>
  <si>
    <t xml:space="preserve">chr19 A</t>
  </si>
  <si>
    <t xml:space="preserve">NR_002896</t>
  </si>
  <si>
    <t xml:space="preserve">Tax1bp1</t>
  </si>
  <si>
    <t xml:space="preserve">1420174_s_at</t>
  </si>
  <si>
    <t xml:space="preserve">Tax1 (human T-cell leukemia virus type I) binding protein 1</t>
  </si>
  <si>
    <t xml:space="preserve">chr6 B3|6 26.0 cM</t>
  </si>
  <si>
    <t xml:space="preserve">ENSMUSG00000004535</t>
  </si>
  <si>
    <t xml:space="preserve">NM_025816</t>
  </si>
  <si>
    <t xml:space="preserve">Tm9sf2</t>
  </si>
  <si>
    <t xml:space="preserve">1423295_at</t>
  </si>
  <si>
    <t xml:space="preserve">transmembrane 9 superfamily member 2</t>
  </si>
  <si>
    <t xml:space="preserve">chr14 E5|14 67.0 cM</t>
  </si>
  <si>
    <t xml:space="preserve">ENSMUSG00000025544</t>
  </si>
  <si>
    <t xml:space="preserve">NM_080556</t>
  </si>
  <si>
    <t xml:space="preserve">Tmed10</t>
  </si>
  <si>
    <t xml:space="preserve">1439444_x_at</t>
  </si>
  <si>
    <t xml:space="preserve">transmembrane emp24-like trafficking protein 10 (yeast)</t>
  </si>
  <si>
    <t xml:space="preserve">chr12 D2</t>
  </si>
  <si>
    <t xml:space="preserve">ENSMUSG00000021248</t>
  </si>
  <si>
    <t xml:space="preserve">NM_026775</t>
  </si>
  <si>
    <t xml:space="preserve">1454688_x_at</t>
  </si>
  <si>
    <t xml:space="preserve">Tmem41b</t>
  </si>
  <si>
    <t xml:space="preserve">1428586_at</t>
  </si>
  <si>
    <t xml:space="preserve">transmembrane protein 41B</t>
  </si>
  <si>
    <t xml:space="preserve">chr7 F1|7 50.5 cM</t>
  </si>
  <si>
    <t xml:space="preserve">ENSMUSG00000047554</t>
  </si>
  <si>
    <t xml:space="preserve">NM_153525</t>
  </si>
  <si>
    <t xml:space="preserve">Tnfrsf11b</t>
  </si>
  <si>
    <t xml:space="preserve">1449033_at</t>
  </si>
  <si>
    <t xml:space="preserve">tumor necrosis factor receptor superfamily, member 11b (osteoprotegerin)</t>
  </si>
  <si>
    <t xml:space="preserve">chr15 D1</t>
  </si>
  <si>
    <t xml:space="preserve">ENSMUSG00000063727</t>
  </si>
  <si>
    <t xml:space="preserve">NM_008764</t>
  </si>
  <si>
    <t xml:space="preserve">Zfp386</t>
  </si>
  <si>
    <t xml:space="preserve">1451146_at</t>
  </si>
  <si>
    <t xml:space="preserve">zinc finger protein 386 (Kruppel-like)</t>
  </si>
  <si>
    <t xml:space="preserve">chr12 F2</t>
  </si>
  <si>
    <t xml:space="preserve">ENSMUSG00000042063</t>
  </si>
  <si>
    <t xml:space="preserve">NM_001004066 /// NM_019565</t>
  </si>
  <si>
    <t xml:space="preserve">CLUSTER2</t>
  </si>
  <si>
    <t xml:space="preserve">0610010K06Rik</t>
  </si>
  <si>
    <t xml:space="preserve">1433463_at</t>
  </si>
  <si>
    <t xml:space="preserve">RIKEN cDNA 0610010K06 gene</t>
  </si>
  <si>
    <t xml:space="preserve">ENSMUSG00000046836</t>
  </si>
  <si>
    <t xml:space="preserve">NM_027861</t>
  </si>
  <si>
    <t xml:space="preserve">1110008F13Rik</t>
  </si>
  <si>
    <t xml:space="preserve">1416699_at</t>
  </si>
  <si>
    <t xml:space="preserve">RIKEN cDNA 1110008F13 gene</t>
  </si>
  <si>
    <t xml:space="preserve">chr2 H2</t>
  </si>
  <si>
    <t xml:space="preserve">ENSMUSG00000027637</t>
  </si>
  <si>
    <t xml:space="preserve">NM_026124</t>
  </si>
  <si>
    <t xml:space="preserve">2310008M10Rik</t>
  </si>
  <si>
    <t xml:space="preserve">Arf6</t>
  </si>
  <si>
    <t xml:space="preserve">1418824_at</t>
  </si>
  <si>
    <t xml:space="preserve">ADP-ribosylation factor 6</t>
  </si>
  <si>
    <t xml:space="preserve">chr12 C2</t>
  </si>
  <si>
    <t xml:space="preserve">NM_007481</t>
  </si>
  <si>
    <t xml:space="preserve">Bxdc5</t>
  </si>
  <si>
    <t xml:space="preserve">1431784_a_at</t>
  </si>
  <si>
    <t xml:space="preserve">brix domain containing 5</t>
  </si>
  <si>
    <t xml:space="preserve">chr3 H3</t>
  </si>
  <si>
    <t xml:space="preserve">ENSMUSG00000028187</t>
  </si>
  <si>
    <t xml:space="preserve">NM_027332 /// NM_027371</t>
  </si>
  <si>
    <t xml:space="preserve">Camk2d</t>
  </si>
  <si>
    <t xml:space="preserve">1427763_a_at</t>
  </si>
  <si>
    <t xml:space="preserve">calcium/calmodulin-dependent protein kinase II, delta</t>
  </si>
  <si>
    <t xml:space="preserve">chr3 G1-G2</t>
  </si>
  <si>
    <t xml:space="preserve">ENSMUSG00000053819</t>
  </si>
  <si>
    <t xml:space="preserve">NM_001025438 /// NM_001025439 /// NM_023813</t>
  </si>
  <si>
    <t xml:space="preserve">Cstb</t>
  </si>
  <si>
    <t xml:space="preserve">1422507_at</t>
  </si>
  <si>
    <t xml:space="preserve">cystatin B</t>
  </si>
  <si>
    <t xml:space="preserve">chr10 C1|10 42.0 cM</t>
  </si>
  <si>
    <t xml:space="preserve">ENSMUSG00000005054</t>
  </si>
  <si>
    <t xml:space="preserve">NM_007793</t>
  </si>
  <si>
    <t xml:space="preserve">Dad1 /// LOC100044173</t>
  </si>
  <si>
    <t xml:space="preserve">1454860_x_at</t>
  </si>
  <si>
    <t xml:space="preserve">defender against cell death 1</t>
  </si>
  <si>
    <t xml:space="preserve">Dad1</t>
  </si>
  <si>
    <t xml:space="preserve">chr14 C2|14 24.0 cM</t>
  </si>
  <si>
    <t xml:space="preserve">ENSMUSG00000022174</t>
  </si>
  <si>
    <t xml:space="preserve">NM_001113358 /// NM_010015 /// XM_001471644</t>
  </si>
  <si>
    <t xml:space="preserve">Eif6</t>
  </si>
  <si>
    <t xml:space="preserve">1427578_a_at</t>
  </si>
  <si>
    <t xml:space="preserve">eukaryotic translation initiation factor 6</t>
  </si>
  <si>
    <t xml:space="preserve">chr2 H1</t>
  </si>
  <si>
    <t xml:space="preserve">ENSMUSG00000027613</t>
  </si>
  <si>
    <t xml:space="preserve">NM_010579</t>
  </si>
  <si>
    <t xml:space="preserve">Foxj3</t>
  </si>
  <si>
    <t xml:space="preserve">1435362_at</t>
  </si>
  <si>
    <t xml:space="preserve">forkhead box J3</t>
  </si>
  <si>
    <t xml:space="preserve">chr4 D2.1</t>
  </si>
  <si>
    <t xml:space="preserve">ENSMUSG00000032998</t>
  </si>
  <si>
    <t xml:space="preserve">NM_172699</t>
  </si>
  <si>
    <t xml:space="preserve">Gdi2</t>
  </si>
  <si>
    <t xml:space="preserve">1431645_a_at</t>
  </si>
  <si>
    <t xml:space="preserve">guanosine diphosphate (GDP) dissociation inhibitor 2</t>
  </si>
  <si>
    <t xml:space="preserve">chr13 A1</t>
  </si>
  <si>
    <t xml:space="preserve">ENSMUSG00000021218</t>
  </si>
  <si>
    <t xml:space="preserve">NM_008112</t>
  </si>
  <si>
    <t xml:space="preserve">Ghitm</t>
  </si>
  <si>
    <t xml:space="preserve">1415882_at</t>
  </si>
  <si>
    <t xml:space="preserve">growth hormone inducible transmembrane protein</t>
  </si>
  <si>
    <t xml:space="preserve">chr14 B|14 15.0 cM</t>
  </si>
  <si>
    <t xml:space="preserve">ENSMUSG00000041028</t>
  </si>
  <si>
    <t xml:space="preserve">NM_078478</t>
  </si>
  <si>
    <t xml:space="preserve">Gng12</t>
  </si>
  <si>
    <t xml:space="preserve">1421947_at</t>
  </si>
  <si>
    <t xml:space="preserve">guanine nucleotide binding protein (G protein), gamma 12</t>
  </si>
  <si>
    <t xml:space="preserve">chr6 C1|6 30.0 cM</t>
  </si>
  <si>
    <t xml:space="preserve">ENSMUSG00000036402</t>
  </si>
  <si>
    <t xml:space="preserve">NM_025278</t>
  </si>
  <si>
    <t xml:space="preserve">Hsbp1</t>
  </si>
  <si>
    <t xml:space="preserve">1451162_at</t>
  </si>
  <si>
    <t xml:space="preserve">heat shock factor binding protein 1</t>
  </si>
  <si>
    <t xml:space="preserve">chr8 E1</t>
  </si>
  <si>
    <t xml:space="preserve">ENSMUSG00000031839</t>
  </si>
  <si>
    <t xml:space="preserve">NM_024219</t>
  </si>
  <si>
    <t xml:space="preserve">1422943_a_at</t>
  </si>
  <si>
    <t xml:space="preserve">heat shock protein 1</t>
  </si>
  <si>
    <t xml:space="preserve">Hspb1</t>
  </si>
  <si>
    <t xml:space="preserve">chr5 G2|5 76.0 cM</t>
  </si>
  <si>
    <t xml:space="preserve">ENSMUSG00000004951 /// ENSMUSG00000078915</t>
  </si>
  <si>
    <t xml:space="preserve">NM_013560</t>
  </si>
  <si>
    <t xml:space="preserve">Kdelr2</t>
  </si>
  <si>
    <t xml:space="preserve">1417205_at</t>
  </si>
  <si>
    <t xml:space="preserve">KDEL (Lys-Asp-Glu-Leu) endoplasmic reticulum protein retention receptor 2</t>
  </si>
  <si>
    <t xml:space="preserve">chr5 G2</t>
  </si>
  <si>
    <t xml:space="preserve">ENSMUSG00000079111</t>
  </si>
  <si>
    <t xml:space="preserve">NM_025841</t>
  </si>
  <si>
    <t xml:space="preserve">Lap3</t>
  </si>
  <si>
    <t xml:space="preserve">1450860_at</t>
  </si>
  <si>
    <t xml:space="preserve">leucine aminopeptidase 3</t>
  </si>
  <si>
    <t xml:space="preserve">chr5 B3|5 67.0 cM</t>
  </si>
  <si>
    <t xml:space="preserve">ENSMUSG00000039682</t>
  </si>
  <si>
    <t xml:space="preserve">NM_024434</t>
  </si>
  <si>
    <t xml:space="preserve">Med8</t>
  </si>
  <si>
    <t xml:space="preserve">1431423_a_at</t>
  </si>
  <si>
    <t xml:space="preserve">mediator of RNA polymerase II transcription, subunit 8 homolog (yeast)</t>
  </si>
  <si>
    <t xml:space="preserve">ENSMUSG00000006392</t>
  </si>
  <si>
    <t xml:space="preserve">NM_020000 /// NM_173719</t>
  </si>
  <si>
    <t xml:space="preserve">Mgat2</t>
  </si>
  <si>
    <t xml:space="preserve">1452037_at</t>
  </si>
  <si>
    <t xml:space="preserve">mannoside acetylglucosaminyltransferase 2</t>
  </si>
  <si>
    <t xml:space="preserve">ENSMUSG00000043998</t>
  </si>
  <si>
    <t xml:space="preserve">NM_146035</t>
  </si>
  <si>
    <t xml:space="preserve">Mtmr6</t>
  </si>
  <si>
    <t xml:space="preserve">1451726_at</t>
  </si>
  <si>
    <t xml:space="preserve">myotubularin related protein 6</t>
  </si>
  <si>
    <t xml:space="preserve">chr14 D1</t>
  </si>
  <si>
    <t xml:space="preserve">ENSMUSG00000021987</t>
  </si>
  <si>
    <t xml:space="preserve">NM_144843</t>
  </si>
  <si>
    <t xml:space="preserve">Mtpn</t>
  </si>
  <si>
    <t xml:space="preserve">1420472_at</t>
  </si>
  <si>
    <t xml:space="preserve">myotrophin</t>
  </si>
  <si>
    <t xml:space="preserve">chr6 B1</t>
  </si>
  <si>
    <t xml:space="preserve">ENSMUSG00000029840</t>
  </si>
  <si>
    <t xml:space="preserve">NM_008098</t>
  </si>
  <si>
    <t xml:space="preserve">Nedd1</t>
  </si>
  <si>
    <t xml:space="preserve">1450899_at</t>
  </si>
  <si>
    <t xml:space="preserve">neural precursor cell expressed, developmentally down-regulated gene 1</t>
  </si>
  <si>
    <t xml:space="preserve">chr10 C2</t>
  </si>
  <si>
    <t xml:space="preserve">ENSMUSG00000019988</t>
  </si>
  <si>
    <t xml:space="preserve">NM_008682</t>
  </si>
  <si>
    <t xml:space="preserve">Net1</t>
  </si>
  <si>
    <t xml:space="preserve">1421321_a_at</t>
  </si>
  <si>
    <t xml:space="preserve">neuroepithelial cell transforming gene 1</t>
  </si>
  <si>
    <t xml:space="preserve">ENSMUSG00000021215</t>
  </si>
  <si>
    <t xml:space="preserve">NM_001047159 /// NM_019671</t>
  </si>
  <si>
    <t xml:space="preserve">Nr3c1</t>
  </si>
  <si>
    <t xml:space="preserve">1421866_at</t>
  </si>
  <si>
    <t xml:space="preserve">nuclear receptor subfamily 3, group C, member 1</t>
  </si>
  <si>
    <t xml:space="preserve">chr18 B3|18 20.0 cM</t>
  </si>
  <si>
    <t xml:space="preserve">ENSMUSG00000024431</t>
  </si>
  <si>
    <t xml:space="preserve">NM_008173</t>
  </si>
  <si>
    <t xml:space="preserve">Ostf1</t>
  </si>
  <si>
    <t xml:space="preserve">1452246_at</t>
  </si>
  <si>
    <t xml:space="preserve">osteoclast stimulating factor 1</t>
  </si>
  <si>
    <t xml:space="preserve">chr19 B|19 14.0 cM</t>
  </si>
  <si>
    <t xml:space="preserve">ENSMUSG00000024725</t>
  </si>
  <si>
    <t xml:space="preserve">NM_017375</t>
  </si>
  <si>
    <t xml:space="preserve">Pdcd6</t>
  </si>
  <si>
    <t xml:space="preserve">1416027_at</t>
  </si>
  <si>
    <t xml:space="preserve">programmed cell death 6</t>
  </si>
  <si>
    <t xml:space="preserve">chr13 C1</t>
  </si>
  <si>
    <t xml:space="preserve">ENSMUSG00000021576</t>
  </si>
  <si>
    <t xml:space="preserve">NM_011051</t>
  </si>
  <si>
    <t xml:space="preserve">Ppp1r7</t>
  </si>
  <si>
    <t xml:space="preserve">1417919_at</t>
  </si>
  <si>
    <t xml:space="preserve">protein phosphatase 1, regulatory (inhibitor) subunit 7</t>
  </si>
  <si>
    <t xml:space="preserve">chr1 D</t>
  </si>
  <si>
    <t xml:space="preserve">ENSMUSG00000026275</t>
  </si>
  <si>
    <t xml:space="preserve">NM_023200</t>
  </si>
  <si>
    <t xml:space="preserve">Prps1</t>
  </si>
  <si>
    <t xml:space="preserve">1416052_at</t>
  </si>
  <si>
    <t xml:space="preserve">phosphoribosyl pyrophosphate synthetase 1</t>
  </si>
  <si>
    <t xml:space="preserve">chrX F1-F2|X 60.0 cM</t>
  </si>
  <si>
    <t xml:space="preserve">ENSMUSG00000031432</t>
  </si>
  <si>
    <t xml:space="preserve">NM_021463</t>
  </si>
  <si>
    <t xml:space="preserve">Rchy1</t>
  </si>
  <si>
    <t xml:space="preserve">1432144_a_at</t>
  </si>
  <si>
    <t xml:space="preserve">ring finger and CHY zinc finger domain containing 1</t>
  </si>
  <si>
    <t xml:space="preserve">chr5 E2</t>
  </si>
  <si>
    <t xml:space="preserve">ENSMUSG00000029397</t>
  </si>
  <si>
    <t xml:space="preserve">NM_026557</t>
  </si>
  <si>
    <t xml:space="preserve">Rnf14</t>
  </si>
  <si>
    <t xml:space="preserve">1425929_a_at</t>
  </si>
  <si>
    <t xml:space="preserve">ring finger protein 14</t>
  </si>
  <si>
    <t xml:space="preserve">chr18 B3|18 17.0 cM</t>
  </si>
  <si>
    <t xml:space="preserve">ENSMUSG00000060450</t>
  </si>
  <si>
    <t xml:space="preserve">NM_020012</t>
  </si>
  <si>
    <t xml:space="preserve">Sgpp1</t>
  </si>
  <si>
    <t xml:space="preserve">1450015_x_at</t>
  </si>
  <si>
    <t xml:space="preserve">sphingosine-1-phosphate phosphatase 1</t>
  </si>
  <si>
    <t xml:space="preserve">chr12 C3</t>
  </si>
  <si>
    <t xml:space="preserve">ENSMUSG00000021054</t>
  </si>
  <si>
    <t xml:space="preserve">NM_030750</t>
  </si>
  <si>
    <t xml:space="preserve">Sri</t>
  </si>
  <si>
    <t xml:space="preserve">1450878_at</t>
  </si>
  <si>
    <t xml:space="preserve">sorcin</t>
  </si>
  <si>
    <t xml:space="preserve">chr5 A1-h|5 1.0 cM</t>
  </si>
  <si>
    <t xml:space="preserve">ENSMUSG00000003161</t>
  </si>
  <si>
    <t xml:space="preserve">NM_001080974 /// NM_025618</t>
  </si>
  <si>
    <t xml:space="preserve">Stard4</t>
  </si>
  <si>
    <t xml:space="preserve">1429239_a_at</t>
  </si>
  <si>
    <t xml:space="preserve">StAR-related lipid transfer (START) domain containing 4</t>
  </si>
  <si>
    <t xml:space="preserve">chr18 B1</t>
  </si>
  <si>
    <t xml:space="preserve">ENSMUSG00000024378</t>
  </si>
  <si>
    <t xml:space="preserve">NM_133774</t>
  </si>
  <si>
    <t xml:space="preserve">Sypl</t>
  </si>
  <si>
    <t xml:space="preserve">1422879_at</t>
  </si>
  <si>
    <t xml:space="preserve">synaptophysin-like protein</t>
  </si>
  <si>
    <t xml:space="preserve">chr12 B2|12 15.0 cM</t>
  </si>
  <si>
    <t xml:space="preserve">ENSMUSG00000020570</t>
  </si>
  <si>
    <t xml:space="preserve">NM_013635 /// NM_198710</t>
  </si>
  <si>
    <t xml:space="preserve">Tmed7</t>
  </si>
  <si>
    <t xml:space="preserve">1427314_at</t>
  </si>
  <si>
    <t xml:space="preserve">transmembrane emp24 protein transport domain containing 7</t>
  </si>
  <si>
    <t xml:space="preserve">chr18 C</t>
  </si>
  <si>
    <t xml:space="preserve">XM_128959 /// XM_923078 /// XM_990639</t>
  </si>
  <si>
    <t xml:space="preserve">Tmem49</t>
  </si>
  <si>
    <t xml:space="preserve">1421491_a_at</t>
  </si>
  <si>
    <t xml:space="preserve">transmembrane protein 49</t>
  </si>
  <si>
    <t xml:space="preserve">chr11 C</t>
  </si>
  <si>
    <t xml:space="preserve">ENSMUSG00000018171</t>
  </si>
  <si>
    <t xml:space="preserve">NM_029478</t>
  </si>
  <si>
    <t xml:space="preserve">Ube2w</t>
  </si>
  <si>
    <t xml:space="preserve">1426398_at</t>
  </si>
  <si>
    <t xml:space="preserve">ubiquitin-conjugating enzyme E2W (putative)</t>
  </si>
  <si>
    <t xml:space="preserve">chr1 A3</t>
  </si>
  <si>
    <t xml:space="preserve">ENSMUSG00000025939</t>
  </si>
  <si>
    <t xml:space="preserve">NM_025773</t>
  </si>
  <si>
    <t xml:space="preserve">Vcl</t>
  </si>
  <si>
    <t xml:space="preserve">1416157_at</t>
  </si>
  <si>
    <t xml:space="preserve">vinculin</t>
  </si>
  <si>
    <t xml:space="preserve">chr14 A3|14 2.5 cM</t>
  </si>
  <si>
    <t xml:space="preserve">ENSMUSG00000021823</t>
  </si>
  <si>
    <t xml:space="preserve">NM_009502</t>
  </si>
  <si>
    <t xml:space="preserve">Vps39</t>
  </si>
  <si>
    <t xml:space="preserve">1425474_a_at</t>
  </si>
  <si>
    <t xml:space="preserve">vacuolar protein sorting 39 (yeast)</t>
  </si>
  <si>
    <t xml:space="preserve">chr2 E5</t>
  </si>
  <si>
    <t xml:space="preserve">ENSMUSG00000027291</t>
  </si>
  <si>
    <t xml:space="preserve">NM_147153 /// NM_17885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10.9921875" defaultRowHeight="15" zeroHeight="false" outlineLevelRow="0" outlineLevelCol="0"/>
  <cols>
    <col collapsed="false" customWidth="true" hidden="false" outlineLevel="0" max="4" min="4" style="0" width="12.16"/>
    <col collapsed="false" customWidth="true" hidden="false" outlineLevel="0" max="5" min="5" style="0" width="13.99"/>
  </cols>
  <sheetData>
    <row r="1" customFormat="false" ht="114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31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</row>
    <row r="3" s="3" customFormat="true" ht="15" hidden="false" customHeight="false" outlineLevel="0" collapsed="false">
      <c r="A3" s="3" t="s">
        <v>2</v>
      </c>
    </row>
    <row r="4" s="3" customFormat="true" ht="15" hidden="false" customHeight="false" outlineLevel="0" collapsed="false">
      <c r="A4" s="3" t="s">
        <v>3</v>
      </c>
      <c r="B4" s="3" t="s">
        <v>4</v>
      </c>
      <c r="D4" s="3" t="s">
        <v>5</v>
      </c>
      <c r="E4" s="3" t="s">
        <v>6</v>
      </c>
      <c r="F4" s="4" t="s">
        <v>7</v>
      </c>
      <c r="G4" s="3" t="s">
        <v>8</v>
      </c>
      <c r="H4" s="3" t="s">
        <v>9</v>
      </c>
      <c r="I4" s="3" t="s">
        <v>10</v>
      </c>
      <c r="J4" s="3" t="s">
        <v>11</v>
      </c>
      <c r="K4" s="3" t="s">
        <v>12</v>
      </c>
      <c r="L4" s="3" t="s">
        <v>13</v>
      </c>
      <c r="M4" s="3" t="s">
        <v>14</v>
      </c>
      <c r="N4" s="3" t="s">
        <v>15</v>
      </c>
      <c r="O4" s="3" t="s">
        <v>16</v>
      </c>
      <c r="P4" s="3" t="s">
        <v>17</v>
      </c>
      <c r="Q4" s="3" t="s">
        <v>18</v>
      </c>
      <c r="R4" s="3" t="s">
        <v>19</v>
      </c>
      <c r="S4" s="3" t="s">
        <v>20</v>
      </c>
      <c r="T4" s="3" t="s">
        <v>21</v>
      </c>
    </row>
    <row r="5" s="3" customFormat="true" ht="15" hidden="false" customHeight="false" outlineLevel="0" collapsed="false">
      <c r="A5" s="3" t="s">
        <v>22</v>
      </c>
      <c r="B5" s="3" t="n">
        <v>24</v>
      </c>
      <c r="D5" s="3" t="s">
        <v>23</v>
      </c>
      <c r="E5" s="3" t="s">
        <v>24</v>
      </c>
      <c r="F5" s="4" t="s">
        <v>22</v>
      </c>
      <c r="G5" s="3" t="s">
        <v>25</v>
      </c>
      <c r="H5" s="3" t="s">
        <v>26</v>
      </c>
      <c r="I5" s="3" t="s">
        <v>27</v>
      </c>
      <c r="J5" s="3" t="n">
        <v>11308</v>
      </c>
      <c r="K5" s="3" t="s">
        <v>28</v>
      </c>
      <c r="L5" s="3" t="n">
        <v>9.25955515427596</v>
      </c>
      <c r="M5" s="3" t="n">
        <v>8.98693495527271</v>
      </c>
      <c r="N5" s="3" t="n">
        <v>8.55008388310022</v>
      </c>
      <c r="O5" s="3" t="n">
        <v>8.7678800519396</v>
      </c>
      <c r="P5" s="3" t="n">
        <v>0.00721576381368904</v>
      </c>
      <c r="Q5" s="5" t="n">
        <v>-0.350807492793772</v>
      </c>
      <c r="R5" s="3" t="n">
        <v>0.0144315276273781</v>
      </c>
      <c r="S5" s="3" t="n">
        <v>9.07886810773512</v>
      </c>
      <c r="T5" s="3" t="n">
        <v>8.72732603510656</v>
      </c>
    </row>
    <row r="6" s="3" customFormat="true" ht="15" hidden="false" customHeight="false" outlineLevel="0" collapsed="false">
      <c r="A6" s="3" t="s">
        <v>29</v>
      </c>
      <c r="B6" s="3" t="n">
        <v>23</v>
      </c>
      <c r="D6" s="3" t="s">
        <v>30</v>
      </c>
      <c r="E6" s="3" t="s">
        <v>31</v>
      </c>
      <c r="F6" s="4" t="s">
        <v>29</v>
      </c>
      <c r="G6" s="3" t="s">
        <v>32</v>
      </c>
      <c r="H6" s="3" t="s">
        <v>26</v>
      </c>
      <c r="I6" s="3" t="s">
        <v>33</v>
      </c>
      <c r="J6" s="3" t="s">
        <v>34</v>
      </c>
      <c r="K6" s="3" t="s">
        <v>35</v>
      </c>
      <c r="L6" s="3" t="n">
        <v>9.2961519148346</v>
      </c>
      <c r="M6" s="3" t="n">
        <v>9.49145903832501</v>
      </c>
      <c r="N6" s="3" t="n">
        <v>8.19069355712007</v>
      </c>
      <c r="O6" s="3" t="n">
        <v>8.8881244452693</v>
      </c>
      <c r="P6" s="3" t="n">
        <v>0.00536512482710986</v>
      </c>
      <c r="Q6" s="5" t="n">
        <v>-0.62920469881629</v>
      </c>
      <c r="R6" s="3" t="n">
        <v>0.0107302496542198</v>
      </c>
      <c r="S6" s="3" t="n">
        <v>9.30652226791999</v>
      </c>
      <c r="T6" s="3" t="n">
        <v>8.67607139582517</v>
      </c>
    </row>
    <row r="7" s="3" customFormat="true" ht="15" hidden="false" customHeight="false" outlineLevel="0" collapsed="false">
      <c r="A7" s="3" t="s">
        <v>36</v>
      </c>
      <c r="B7" s="3" t="n">
        <v>25</v>
      </c>
      <c r="D7" s="3" t="s">
        <v>37</v>
      </c>
      <c r="E7" s="3" t="s">
        <v>38</v>
      </c>
      <c r="F7" s="4" t="s">
        <v>36</v>
      </c>
      <c r="G7" s="3" t="s">
        <v>39</v>
      </c>
      <c r="H7" s="3" t="s">
        <v>26</v>
      </c>
      <c r="I7" s="3" t="s">
        <v>40</v>
      </c>
      <c r="J7" s="3" t="n">
        <v>50790</v>
      </c>
      <c r="K7" s="3" t="s">
        <v>41</v>
      </c>
      <c r="L7" s="3" t="n">
        <v>11.047955998635</v>
      </c>
      <c r="M7" s="3" t="n">
        <v>11.1004655191575</v>
      </c>
      <c r="N7" s="3" t="n">
        <v>10.7594385466108</v>
      </c>
      <c r="O7" s="3" t="n">
        <v>10.955719057803</v>
      </c>
      <c r="P7" s="3" t="n">
        <v>0.00697972045933732</v>
      </c>
      <c r="Q7" s="5" t="n">
        <v>-0.185328761997589</v>
      </c>
      <c r="R7" s="3" t="n">
        <v>0.0139594409186746</v>
      </c>
      <c r="S7" s="3" t="n">
        <v>11.0604535129435</v>
      </c>
      <c r="T7" s="3" t="n">
        <v>10.8750321486359</v>
      </c>
    </row>
    <row r="8" s="3" customFormat="true" ht="15" hidden="false" customHeight="false" outlineLevel="0" collapsed="false">
      <c r="A8" s="3" t="s">
        <v>42</v>
      </c>
      <c r="B8" s="3" t="n">
        <v>22</v>
      </c>
      <c r="D8" s="3" t="s">
        <v>43</v>
      </c>
      <c r="E8" s="3" t="s">
        <v>44</v>
      </c>
      <c r="F8" s="4" t="s">
        <v>42</v>
      </c>
      <c r="G8" s="3" t="s">
        <v>45</v>
      </c>
      <c r="H8" s="3" t="s">
        <v>26</v>
      </c>
      <c r="I8" s="3" t="s">
        <v>46</v>
      </c>
      <c r="J8" s="3" t="n">
        <v>70797</v>
      </c>
      <c r="K8" s="3" t="s">
        <v>47</v>
      </c>
      <c r="L8" s="3" t="n">
        <v>8.59629544206911</v>
      </c>
      <c r="M8" s="3" t="n">
        <v>8.70286741488446</v>
      </c>
      <c r="N8" s="3" t="n">
        <v>7.96480598834207</v>
      </c>
      <c r="O8" s="3" t="n">
        <v>8.36060105066607</v>
      </c>
      <c r="P8" s="3" t="n">
        <v>0.0234983952394168</v>
      </c>
      <c r="Q8" s="5" t="n">
        <v>-0.384620492773086</v>
      </c>
      <c r="R8" s="3" t="n">
        <v>0.0469967904788336</v>
      </c>
      <c r="S8" s="3" t="n">
        <v>8.61564991175565</v>
      </c>
      <c r="T8" s="3" t="n">
        <v>8.2299053082809</v>
      </c>
    </row>
    <row r="9" s="3" customFormat="true" ht="15" hidden="false" customHeight="false" outlineLevel="0" collapsed="false">
      <c r="A9" s="3" t="s">
        <v>48</v>
      </c>
      <c r="B9" s="3" t="n">
        <v>8</v>
      </c>
      <c r="D9" s="3" t="s">
        <v>49</v>
      </c>
      <c r="E9" s="3" t="s">
        <v>50</v>
      </c>
      <c r="F9" s="4" t="s">
        <v>48</v>
      </c>
      <c r="G9" s="3" t="s">
        <v>51</v>
      </c>
      <c r="H9" s="3" t="s">
        <v>26</v>
      </c>
      <c r="I9" s="3" t="s">
        <v>52</v>
      </c>
      <c r="J9" s="3" t="s">
        <v>53</v>
      </c>
      <c r="K9" s="3" t="s">
        <v>54</v>
      </c>
      <c r="L9" s="3" t="n">
        <v>10.6627692657813</v>
      </c>
      <c r="M9" s="3" t="n">
        <v>10.5618633188757</v>
      </c>
      <c r="N9" s="3" t="n">
        <v>10.4632213269978</v>
      </c>
      <c r="O9" s="3" t="n">
        <v>10.3205225106122</v>
      </c>
      <c r="P9" s="3" t="n">
        <v>0.0037398760188043</v>
      </c>
      <c r="Q9" s="5" t="n">
        <v>-0.19499094310255</v>
      </c>
      <c r="R9" s="3" t="n">
        <v>0.00747975203760864</v>
      </c>
      <c r="S9" s="3" t="n">
        <v>10.6030878366647</v>
      </c>
      <c r="T9" s="3" t="n">
        <v>10.4079626582641</v>
      </c>
    </row>
    <row r="10" s="3" customFormat="true" ht="15" hidden="false" customHeight="false" outlineLevel="0" collapsed="false">
      <c r="A10" s="3" t="s">
        <v>55</v>
      </c>
      <c r="B10" s="3" t="n">
        <v>24</v>
      </c>
      <c r="D10" s="3" t="s">
        <v>56</v>
      </c>
      <c r="E10" s="3" t="s">
        <v>57</v>
      </c>
      <c r="F10" s="4" t="s">
        <v>55</v>
      </c>
      <c r="G10" s="3" t="s">
        <v>58</v>
      </c>
      <c r="H10" s="3" t="s">
        <v>26</v>
      </c>
      <c r="I10" s="3" t="s">
        <v>59</v>
      </c>
      <c r="J10" s="3" t="n">
        <v>68183</v>
      </c>
      <c r="K10" s="3" t="s">
        <v>60</v>
      </c>
      <c r="L10" s="3" t="n">
        <v>8.83168575112963</v>
      </c>
      <c r="M10" s="3" t="n">
        <v>8.09613038006508</v>
      </c>
      <c r="N10" s="3" t="n">
        <v>7.20223265741406</v>
      </c>
      <c r="O10" s="3" t="n">
        <v>7.4210312230136</v>
      </c>
      <c r="P10" s="3" t="n">
        <v>0.00682615900841308</v>
      </c>
      <c r="Q10" s="5" t="n">
        <v>-0.882150261868835</v>
      </c>
      <c r="R10" s="3" t="n">
        <v>0.0136523180168262</v>
      </c>
      <c r="S10" s="3" t="n">
        <v>8.36944308957507</v>
      </c>
      <c r="T10" s="3" t="n">
        <v>7.48361014022693</v>
      </c>
    </row>
    <row r="11" s="3" customFormat="true" ht="15" hidden="false" customHeight="false" outlineLevel="0" collapsed="false">
      <c r="A11" s="3" t="s">
        <v>61</v>
      </c>
      <c r="B11" s="3" t="n">
        <v>21</v>
      </c>
      <c r="D11" s="3" t="s">
        <v>62</v>
      </c>
      <c r="E11" s="3" t="s">
        <v>63</v>
      </c>
      <c r="F11" s="4" t="s">
        <v>61</v>
      </c>
      <c r="G11" s="3" t="s">
        <v>64</v>
      </c>
      <c r="H11" s="3" t="s">
        <v>26</v>
      </c>
      <c r="I11" s="3" t="s">
        <v>65</v>
      </c>
      <c r="J11" s="3" t="n">
        <v>12359</v>
      </c>
      <c r="K11" s="3" t="s">
        <v>66</v>
      </c>
      <c r="L11" s="3" t="n">
        <v>12.1483304439466</v>
      </c>
      <c r="M11" s="3" t="n">
        <v>12.3304916316843</v>
      </c>
      <c r="N11" s="3" t="n">
        <v>11.6763904034582</v>
      </c>
      <c r="O11" s="3" t="n">
        <v>11.9506839085926</v>
      </c>
      <c r="P11" s="3" t="n">
        <v>0.00757227054516158</v>
      </c>
      <c r="Q11" s="5" t="n">
        <v>-0.313764433416827</v>
      </c>
      <c r="R11" s="3" t="n">
        <v>0.0151445410903231</v>
      </c>
      <c r="S11" s="3" t="n">
        <v>12.1892947117895</v>
      </c>
      <c r="T11" s="3" t="n">
        <v>11.875455227887</v>
      </c>
    </row>
    <row r="12" s="3" customFormat="true" ht="15" hidden="false" customHeight="false" outlineLevel="0" collapsed="false">
      <c r="A12" s="3" t="s">
        <v>67</v>
      </c>
      <c r="B12" s="3" t="n">
        <v>20</v>
      </c>
      <c r="D12" s="3" t="s">
        <v>68</v>
      </c>
      <c r="E12" s="3" t="s">
        <v>69</v>
      </c>
      <c r="F12" s="4" t="s">
        <v>67</v>
      </c>
      <c r="G12" s="3" t="s">
        <v>70</v>
      </c>
      <c r="H12" s="3" t="s">
        <v>26</v>
      </c>
      <c r="I12" s="3" t="s">
        <v>71</v>
      </c>
      <c r="J12" s="3" t="n">
        <v>67213</v>
      </c>
      <c r="K12" s="3" t="s">
        <v>72</v>
      </c>
      <c r="L12" s="3" t="n">
        <v>11.5381903588958</v>
      </c>
      <c r="M12" s="3" t="n">
        <v>11.3975907869879</v>
      </c>
      <c r="N12" s="3" t="n">
        <v>10.9788822328198</v>
      </c>
      <c r="O12" s="3" t="n">
        <v>11.1326167819694</v>
      </c>
      <c r="P12" s="6" t="n">
        <v>9.86284720365095E-005</v>
      </c>
      <c r="Q12" s="5" t="n">
        <v>-0.361709304900597</v>
      </c>
      <c r="R12" s="3" t="n">
        <v>0.000197256944073021</v>
      </c>
      <c r="S12" s="3" t="n">
        <v>11.4486959753715</v>
      </c>
      <c r="T12" s="3" t="n">
        <v>11.0868395881487</v>
      </c>
    </row>
    <row r="13" s="3" customFormat="true" ht="15" hidden="false" customHeight="false" outlineLevel="0" collapsed="false">
      <c r="A13" s="3" t="s">
        <v>73</v>
      </c>
      <c r="B13" s="3" t="n">
        <v>7</v>
      </c>
      <c r="D13" s="3" t="s">
        <v>74</v>
      </c>
      <c r="E13" s="3" t="s">
        <v>75</v>
      </c>
      <c r="F13" s="4" t="s">
        <v>73</v>
      </c>
      <c r="G13" s="3" t="s">
        <v>76</v>
      </c>
      <c r="H13" s="3" t="s">
        <v>26</v>
      </c>
      <c r="I13" s="3" t="s">
        <v>77</v>
      </c>
      <c r="J13" s="3" t="n">
        <v>140792</v>
      </c>
      <c r="K13" s="3" t="s">
        <v>78</v>
      </c>
      <c r="L13" s="3" t="n">
        <v>10.1127545903907</v>
      </c>
      <c r="M13" s="3" t="n">
        <v>10.2138205879207</v>
      </c>
      <c r="N13" s="3" t="n">
        <v>9.39717361542794</v>
      </c>
      <c r="O13" s="3" t="n">
        <v>9.7239126286453</v>
      </c>
      <c r="P13" s="3" t="n">
        <v>0.000343591658217287</v>
      </c>
      <c r="Q13" s="5" t="n">
        <v>-0.542185098444296</v>
      </c>
      <c r="R13" s="3" t="n">
        <v>0.000687183316434581</v>
      </c>
      <c r="S13" s="3" t="n">
        <v>10.1442651311337</v>
      </c>
      <c r="T13" s="3" t="n">
        <v>9.60149837593449</v>
      </c>
    </row>
    <row r="14" s="3" customFormat="true" ht="15" hidden="false" customHeight="false" outlineLevel="0" collapsed="false">
      <c r="A14" s="3" t="s">
        <v>79</v>
      </c>
      <c r="B14" s="3" t="n">
        <v>20</v>
      </c>
      <c r="D14" s="3" t="s">
        <v>80</v>
      </c>
      <c r="E14" s="3" t="s">
        <v>81</v>
      </c>
      <c r="F14" s="4" t="s">
        <v>79</v>
      </c>
      <c r="G14" s="3" t="s">
        <v>82</v>
      </c>
      <c r="H14" s="3" t="s">
        <v>26</v>
      </c>
      <c r="I14" s="3" t="s">
        <v>83</v>
      </c>
      <c r="J14" s="3" t="n">
        <v>50797</v>
      </c>
      <c r="K14" s="3" t="s">
        <v>84</v>
      </c>
      <c r="L14" s="3" t="n">
        <v>10.7787331029465</v>
      </c>
      <c r="M14" s="3" t="n">
        <v>10.9126631670648</v>
      </c>
      <c r="N14" s="3" t="n">
        <v>10.4312002157833</v>
      </c>
      <c r="O14" s="3" t="n">
        <v>10.6025407275975</v>
      </c>
      <c r="P14" s="3" t="n">
        <v>0.00248718148715493</v>
      </c>
      <c r="Q14" s="5" t="n">
        <v>-0.259815232028489</v>
      </c>
      <c r="R14" s="3" t="n">
        <v>0.00497436297430986</v>
      </c>
      <c r="S14" s="3" t="n">
        <v>10.8147641316883</v>
      </c>
      <c r="T14" s="3" t="n">
        <v>10.5547908429947</v>
      </c>
    </row>
    <row r="15" s="3" customFormat="true" ht="15" hidden="false" customHeight="false" outlineLevel="0" collapsed="false">
      <c r="A15" s="3" t="s">
        <v>85</v>
      </c>
      <c r="B15" s="3" t="n">
        <v>20</v>
      </c>
      <c r="D15" s="3" t="s">
        <v>86</v>
      </c>
      <c r="E15" s="3" t="s">
        <v>87</v>
      </c>
      <c r="F15" s="4" t="s">
        <v>85</v>
      </c>
      <c r="G15" s="3" t="s">
        <v>88</v>
      </c>
      <c r="H15" s="3" t="s">
        <v>26</v>
      </c>
      <c r="I15" s="3" t="s">
        <v>89</v>
      </c>
      <c r="J15" s="3" t="n">
        <v>12864</v>
      </c>
      <c r="K15" s="3" t="s">
        <v>90</v>
      </c>
      <c r="L15" s="3" t="n">
        <v>12.4267849219199</v>
      </c>
      <c r="M15" s="3" t="n">
        <v>12.6047322374949</v>
      </c>
      <c r="N15" s="3" t="n">
        <v>11.9993250322384</v>
      </c>
      <c r="O15" s="3" t="n">
        <v>12.3423860872549</v>
      </c>
      <c r="P15" s="3" t="n">
        <v>0.0126710253966703</v>
      </c>
      <c r="Q15" s="5" t="n">
        <v>-0.2846652214354</v>
      </c>
      <c r="R15" s="3" t="n">
        <v>0.0253420507933406</v>
      </c>
      <c r="S15" s="3" t="n">
        <v>12.496075807619</v>
      </c>
      <c r="T15" s="3" t="n">
        <v>12.2113561108824</v>
      </c>
    </row>
    <row r="16" s="3" customFormat="true" ht="15" hidden="false" customHeight="false" outlineLevel="0" collapsed="false">
      <c r="A16" s="3" t="s">
        <v>91</v>
      </c>
      <c r="B16" s="3" t="n">
        <v>13</v>
      </c>
      <c r="D16" s="3" t="s">
        <v>92</v>
      </c>
      <c r="E16" s="3" t="s">
        <v>93</v>
      </c>
      <c r="F16" s="4" t="s">
        <v>91</v>
      </c>
      <c r="G16" s="3" t="s">
        <v>94</v>
      </c>
      <c r="H16" s="3" t="s">
        <v>26</v>
      </c>
      <c r="I16" s="3" t="s">
        <v>95</v>
      </c>
      <c r="J16" s="3" t="n">
        <v>231207</v>
      </c>
      <c r="K16" s="3" t="s">
        <v>96</v>
      </c>
      <c r="L16" s="3" t="n">
        <v>9.39952711534698</v>
      </c>
      <c r="M16" s="3" t="n">
        <v>9.3252434063023</v>
      </c>
      <c r="N16" s="3" t="n">
        <v>8.82763966667976</v>
      </c>
      <c r="O16" s="3" t="n">
        <v>9.1307970706702</v>
      </c>
      <c r="P16" s="3" t="n">
        <v>0.0129778668889437</v>
      </c>
      <c r="Q16" s="5" t="n">
        <v>-0.318704920182798</v>
      </c>
      <c r="R16" s="3" t="n">
        <v>0.0259557337778874</v>
      </c>
      <c r="S16" s="3" t="n">
        <v>9.34244035831338</v>
      </c>
      <c r="T16" s="3" t="n">
        <v>9.02318593611744</v>
      </c>
    </row>
    <row r="17" s="3" customFormat="true" ht="15" hidden="false" customHeight="false" outlineLevel="0" collapsed="false">
      <c r="A17" s="3" t="s">
        <v>97</v>
      </c>
      <c r="B17" s="3" t="n">
        <v>24</v>
      </c>
      <c r="D17" s="3" t="s">
        <v>98</v>
      </c>
      <c r="E17" s="3" t="s">
        <v>99</v>
      </c>
      <c r="F17" s="4" t="s">
        <v>97</v>
      </c>
      <c r="G17" s="3" t="s">
        <v>100</v>
      </c>
      <c r="H17" s="3" t="s">
        <v>26</v>
      </c>
      <c r="I17" s="3" t="s">
        <v>27</v>
      </c>
      <c r="J17" s="3" t="n">
        <v>12894</v>
      </c>
      <c r="K17" s="3" t="s">
        <v>101</v>
      </c>
      <c r="L17" s="3" t="n">
        <v>10.1999578232585</v>
      </c>
      <c r="M17" s="3" t="n">
        <v>10.3046793326654</v>
      </c>
      <c r="N17" s="3" t="n">
        <v>9.524838062088</v>
      </c>
      <c r="O17" s="3" t="n">
        <v>10.00322183388</v>
      </c>
      <c r="P17" s="3" t="n">
        <v>0.0189359392307093</v>
      </c>
      <c r="Q17" s="5" t="n">
        <v>-0.385817824431356</v>
      </c>
      <c r="R17" s="3" t="n">
        <v>0.0378718784614186</v>
      </c>
      <c r="S17" s="3" t="n">
        <v>10.2232522994895</v>
      </c>
      <c r="T17" s="3" t="n">
        <v>9.83706439374674</v>
      </c>
    </row>
    <row r="18" s="3" customFormat="true" ht="15" hidden="false" customHeight="false" outlineLevel="0" collapsed="false">
      <c r="D18" s="3" t="s">
        <v>102</v>
      </c>
      <c r="E18" s="3" t="s">
        <v>99</v>
      </c>
      <c r="F18" s="4" t="s">
        <v>97</v>
      </c>
      <c r="G18" s="3" t="s">
        <v>100</v>
      </c>
      <c r="H18" s="3" t="s">
        <v>26</v>
      </c>
      <c r="I18" s="3" t="s">
        <v>27</v>
      </c>
      <c r="J18" s="3" t="n">
        <v>12894</v>
      </c>
      <c r="K18" s="3" t="s">
        <v>101</v>
      </c>
      <c r="L18" s="3" t="n">
        <v>9.95553657357455</v>
      </c>
      <c r="M18" s="3" t="n">
        <v>9.94479770778773</v>
      </c>
      <c r="N18" s="3" t="n">
        <v>9.13344914082747</v>
      </c>
      <c r="O18" s="3" t="n">
        <v>9.56764747968841</v>
      </c>
      <c r="P18" s="3" t="n">
        <v>0.00264080195976737</v>
      </c>
      <c r="Q18" s="5" t="n">
        <v>-0.511221988197242</v>
      </c>
      <c r="R18" s="3" t="n">
        <v>0.0052816039195347</v>
      </c>
      <c r="S18" s="3" t="n">
        <v>9.92658383884463</v>
      </c>
      <c r="T18" s="3" t="n">
        <v>9.41473129804208</v>
      </c>
    </row>
    <row r="19" s="3" customFormat="true" ht="15" hidden="false" customHeight="false" outlineLevel="0" collapsed="false">
      <c r="A19" s="3" t="s">
        <v>103</v>
      </c>
      <c r="B19" s="3" t="n">
        <v>20</v>
      </c>
      <c r="F19" s="4"/>
      <c r="Q19" s="5"/>
    </row>
    <row r="20" s="3" customFormat="true" ht="15" hidden="false" customHeight="false" outlineLevel="0" collapsed="false">
      <c r="A20" s="3" t="s">
        <v>104</v>
      </c>
      <c r="B20" s="3" t="n">
        <v>4</v>
      </c>
      <c r="D20" s="3" t="s">
        <v>105</v>
      </c>
      <c r="E20" s="3" t="s">
        <v>106</v>
      </c>
      <c r="F20" s="4" t="s">
        <v>104</v>
      </c>
      <c r="G20" s="3" t="s">
        <v>107</v>
      </c>
      <c r="H20" s="3" t="s">
        <v>26</v>
      </c>
      <c r="I20" s="3" t="s">
        <v>108</v>
      </c>
      <c r="J20" s="3" t="n">
        <v>227753</v>
      </c>
      <c r="K20" s="3" t="s">
        <v>109</v>
      </c>
      <c r="L20" s="3" t="n">
        <v>11.7244948548351</v>
      </c>
      <c r="M20" s="3" t="n">
        <v>11.855945595489</v>
      </c>
      <c r="N20" s="3" t="n">
        <v>11.4219457975117</v>
      </c>
      <c r="O20" s="3" t="n">
        <v>11.5811816345681</v>
      </c>
      <c r="P20" s="3" t="n">
        <v>0.0073679237477043</v>
      </c>
      <c r="Q20" s="5" t="n">
        <v>-0.214256767779323</v>
      </c>
      <c r="R20" s="3" t="n">
        <v>0.0147358474954086</v>
      </c>
      <c r="S20" s="3" t="n">
        <v>11.7559116963038</v>
      </c>
      <c r="T20" s="3" t="n">
        <v>11.5415881386774</v>
      </c>
    </row>
    <row r="21" s="3" customFormat="true" ht="15" hidden="false" customHeight="false" outlineLevel="0" collapsed="false">
      <c r="D21" s="3" t="s">
        <v>110</v>
      </c>
      <c r="E21" s="3" t="s">
        <v>106</v>
      </c>
      <c r="F21" s="4" t="s">
        <v>104</v>
      </c>
      <c r="G21" s="3" t="s">
        <v>107</v>
      </c>
      <c r="H21" s="3" t="s">
        <v>26</v>
      </c>
      <c r="I21" s="3" t="s">
        <v>108</v>
      </c>
      <c r="J21" s="3" t="n">
        <v>227753</v>
      </c>
      <c r="K21" s="3" t="s">
        <v>109</v>
      </c>
      <c r="L21" s="3" t="n">
        <v>10.4870597823467</v>
      </c>
      <c r="M21" s="3" t="n">
        <v>10.5855667121614</v>
      </c>
      <c r="N21" s="3" t="n">
        <v>9.85752350212237</v>
      </c>
      <c r="O21" s="3" t="n">
        <v>10.3410758097422</v>
      </c>
      <c r="P21" s="3" t="n">
        <v>0.00132557777004142</v>
      </c>
      <c r="Q21" s="5" t="n">
        <v>-0.373613758746361</v>
      </c>
      <c r="R21" s="3" t="n">
        <v>0.00265115554008288</v>
      </c>
      <c r="S21" s="3" t="n">
        <v>10.5205021350606</v>
      </c>
      <c r="T21" s="3" t="n">
        <v>10.1465980227035</v>
      </c>
    </row>
    <row r="22" s="3" customFormat="true" ht="15" hidden="false" customHeight="false" outlineLevel="0" collapsed="false">
      <c r="A22" s="3" t="s">
        <v>111</v>
      </c>
      <c r="B22" s="3" t="n">
        <v>25</v>
      </c>
      <c r="D22" s="3" t="s">
        <v>112</v>
      </c>
      <c r="E22" s="3" t="s">
        <v>113</v>
      </c>
      <c r="F22" s="4" t="s">
        <v>111</v>
      </c>
      <c r="G22" s="3" t="s">
        <v>114</v>
      </c>
      <c r="H22" s="3" t="s">
        <v>26</v>
      </c>
      <c r="I22" s="3" t="s">
        <v>115</v>
      </c>
      <c r="J22" s="3" t="n">
        <v>55980</v>
      </c>
      <c r="K22" s="3" t="s">
        <v>116</v>
      </c>
      <c r="L22" s="3" t="n">
        <v>11.089820301595</v>
      </c>
      <c r="M22" s="3" t="n">
        <v>11.1880665548655</v>
      </c>
      <c r="N22" s="3" t="n">
        <v>10.8712075488064</v>
      </c>
      <c r="O22" s="3" t="n">
        <v>11.0140269766724</v>
      </c>
      <c r="P22" s="3" t="n">
        <v>0.0223072493796763</v>
      </c>
      <c r="Q22" s="5" t="n">
        <v>-0.160741189786929</v>
      </c>
      <c r="R22" s="3" t="n">
        <v>0.0446144987593526</v>
      </c>
      <c r="S22" s="3" t="n">
        <v>11.1235398535225</v>
      </c>
      <c r="T22" s="3" t="n">
        <v>10.9627224491543</v>
      </c>
    </row>
    <row r="23" s="3" customFormat="true" ht="15" hidden="false" customHeight="false" outlineLevel="0" collapsed="false">
      <c r="A23" s="3" t="s">
        <v>117</v>
      </c>
      <c r="B23" s="3" t="n">
        <v>24</v>
      </c>
      <c r="F23" s="4"/>
      <c r="Q23" s="5"/>
    </row>
    <row r="24" s="3" customFormat="true" ht="15" hidden="false" customHeight="false" outlineLevel="0" collapsed="false">
      <c r="A24" s="3" t="s">
        <v>118</v>
      </c>
      <c r="B24" s="3" t="n">
        <v>9</v>
      </c>
      <c r="D24" s="3" t="s">
        <v>119</v>
      </c>
      <c r="E24" s="3" t="s">
        <v>120</v>
      </c>
      <c r="F24" s="4" t="s">
        <v>118</v>
      </c>
      <c r="G24" s="3" t="s">
        <v>88</v>
      </c>
      <c r="H24" s="3" t="s">
        <v>26</v>
      </c>
      <c r="I24" s="3" t="s">
        <v>121</v>
      </c>
      <c r="J24" s="3" t="n">
        <v>17181</v>
      </c>
      <c r="K24" s="3" t="s">
        <v>122</v>
      </c>
      <c r="L24" s="3" t="n">
        <v>10.2949212118352</v>
      </c>
      <c r="M24" s="3" t="n">
        <v>9.90681865644962</v>
      </c>
      <c r="N24" s="3" t="n">
        <v>9.56534229508888</v>
      </c>
      <c r="O24" s="3" t="n">
        <v>9.3322267038002</v>
      </c>
      <c r="P24" s="3" t="n">
        <v>0.0032846204591464</v>
      </c>
      <c r="Q24" s="5" t="n">
        <v>-0.516739024973635</v>
      </c>
      <c r="R24" s="3" t="n">
        <v>0.00656924091829281</v>
      </c>
      <c r="S24" s="3" t="n">
        <v>10.0451605402537</v>
      </c>
      <c r="T24" s="3" t="n">
        <v>9.52783326634508</v>
      </c>
    </row>
    <row r="25" s="3" customFormat="true" ht="15" hidden="false" customHeight="false" outlineLevel="0" collapsed="false">
      <c r="A25" s="3" t="s">
        <v>123</v>
      </c>
      <c r="B25" s="3" t="n">
        <v>25</v>
      </c>
      <c r="D25" s="3" t="s">
        <v>124</v>
      </c>
      <c r="E25" s="3" t="s">
        <v>125</v>
      </c>
      <c r="F25" s="4" t="s">
        <v>123</v>
      </c>
      <c r="G25" s="3" t="s">
        <v>126</v>
      </c>
      <c r="H25" s="3" t="s">
        <v>26</v>
      </c>
      <c r="I25" s="3" t="s">
        <v>127</v>
      </c>
      <c r="J25" s="3" t="n">
        <v>18115</v>
      </c>
      <c r="K25" s="3" t="s">
        <v>128</v>
      </c>
      <c r="L25" s="3" t="n">
        <v>12.2789563999911</v>
      </c>
      <c r="M25" s="3" t="n">
        <v>12.3275043323129</v>
      </c>
      <c r="N25" s="3" t="n">
        <v>11.7531971385582</v>
      </c>
      <c r="O25" s="3" t="n">
        <v>12.0264827051725</v>
      </c>
      <c r="P25" s="3" t="n">
        <v>0.00163495474810359</v>
      </c>
      <c r="Q25" s="5" t="n">
        <v>-0.365943207794876</v>
      </c>
      <c r="R25" s="3" t="n">
        <v>0.0032699094962072</v>
      </c>
      <c r="S25" s="3" t="n">
        <v>12.2855510854872</v>
      </c>
      <c r="T25" s="3" t="n">
        <v>11.9195244422755</v>
      </c>
    </row>
    <row r="26" s="3" customFormat="true" ht="15" hidden="false" customHeight="false" outlineLevel="0" collapsed="false">
      <c r="A26" s="3" t="s">
        <v>129</v>
      </c>
      <c r="B26" s="3" t="n">
        <v>24</v>
      </c>
      <c r="D26" s="3" t="s">
        <v>130</v>
      </c>
      <c r="E26" s="3" t="s">
        <v>131</v>
      </c>
      <c r="F26" s="4" t="s">
        <v>129</v>
      </c>
      <c r="G26" s="3" t="s">
        <v>132</v>
      </c>
      <c r="H26" s="3" t="s">
        <v>26</v>
      </c>
      <c r="I26" s="3" t="s">
        <v>27</v>
      </c>
      <c r="J26" s="3" t="n">
        <v>100715</v>
      </c>
      <c r="K26" s="3" t="s">
        <v>133</v>
      </c>
      <c r="L26" s="3" t="n">
        <v>8.95372276244554</v>
      </c>
      <c r="M26" s="3" t="n">
        <v>8.87523646628755</v>
      </c>
      <c r="N26" s="3" t="n">
        <v>8.44380875394335</v>
      </c>
      <c r="O26" s="3" t="n">
        <v>8.67615045851675</v>
      </c>
      <c r="P26" s="3" t="n">
        <v>0.0196784578130909</v>
      </c>
      <c r="Q26" s="5" t="n">
        <v>-0.292671520358367</v>
      </c>
      <c r="R26" s="3" t="n">
        <v>0.0393569156261818</v>
      </c>
      <c r="S26" s="3" t="n">
        <v>8.89208012990394</v>
      </c>
      <c r="T26" s="3" t="n">
        <v>8.59872549058394</v>
      </c>
    </row>
    <row r="27" s="3" customFormat="true" ht="15" hidden="false" customHeight="false" outlineLevel="0" collapsed="false">
      <c r="A27" s="3" t="s">
        <v>134</v>
      </c>
      <c r="B27" s="3" t="n">
        <v>25</v>
      </c>
      <c r="D27" s="3" t="s">
        <v>135</v>
      </c>
      <c r="E27" s="3" t="s">
        <v>136</v>
      </c>
      <c r="F27" s="4" t="s">
        <v>134</v>
      </c>
      <c r="G27" s="3" t="s">
        <v>137</v>
      </c>
      <c r="H27" s="3" t="s">
        <v>26</v>
      </c>
      <c r="I27" s="3" t="s">
        <v>138</v>
      </c>
      <c r="J27" s="3" t="n">
        <v>52830</v>
      </c>
      <c r="K27" s="3" t="s">
        <v>139</v>
      </c>
      <c r="L27" s="3" t="n">
        <v>12.0166854261436</v>
      </c>
      <c r="M27" s="3" t="n">
        <v>12.1822717448871</v>
      </c>
      <c r="N27" s="3" t="n">
        <v>11.6503209923232</v>
      </c>
      <c r="O27" s="3" t="n">
        <v>11.8935106197132</v>
      </c>
      <c r="P27" s="3" t="n">
        <v>0.0220113502009324</v>
      </c>
      <c r="Q27" s="5" t="n">
        <v>-0.216374574385133</v>
      </c>
      <c r="R27" s="3" t="n">
        <v>0.0440227004018647</v>
      </c>
      <c r="S27" s="3" t="n">
        <v>12.0501821947455</v>
      </c>
      <c r="T27" s="3" t="n">
        <v>11.8337525747363</v>
      </c>
    </row>
    <row r="28" s="3" customFormat="true" ht="15" hidden="false" customHeight="false" outlineLevel="0" collapsed="false">
      <c r="A28" s="3" t="s">
        <v>140</v>
      </c>
      <c r="B28" s="3" t="n">
        <v>23</v>
      </c>
      <c r="D28" s="3" t="s">
        <v>141</v>
      </c>
      <c r="E28" s="3" t="s">
        <v>142</v>
      </c>
      <c r="F28" s="4" t="s">
        <v>140</v>
      </c>
      <c r="G28" s="3" t="s">
        <v>143</v>
      </c>
      <c r="H28" s="3" t="s">
        <v>26</v>
      </c>
      <c r="I28" s="3" t="s">
        <v>144</v>
      </c>
      <c r="J28" s="3" t="n">
        <v>23996</v>
      </c>
      <c r="K28" s="3" t="s">
        <v>145</v>
      </c>
      <c r="L28" s="3" t="n">
        <v>10.821829019961</v>
      </c>
      <c r="M28" s="3" t="n">
        <v>10.8175985318695</v>
      </c>
      <c r="N28" s="3" t="n">
        <v>10.3163832414166</v>
      </c>
      <c r="O28" s="3" t="n">
        <v>10.5628389200791</v>
      </c>
      <c r="P28" s="3" t="n">
        <v>0.00939672046811577</v>
      </c>
      <c r="Q28" s="5" t="n">
        <v>-0.322294598562117</v>
      </c>
      <c r="R28" s="3" t="n">
        <v>0.0187934409362316</v>
      </c>
      <c r="S28" s="3" t="n">
        <v>10.7998420500424</v>
      </c>
      <c r="T28" s="3" t="n">
        <v>10.4773448605504</v>
      </c>
    </row>
    <row r="29" s="3" customFormat="true" ht="15" hidden="false" customHeight="false" outlineLevel="0" collapsed="false">
      <c r="A29" s="3" t="s">
        <v>146</v>
      </c>
      <c r="B29" s="3" t="n">
        <v>16</v>
      </c>
      <c r="D29" s="3" t="s">
        <v>147</v>
      </c>
      <c r="E29" s="3" t="s">
        <v>148</v>
      </c>
      <c r="F29" s="4" t="s">
        <v>146</v>
      </c>
      <c r="G29" s="3" t="s">
        <v>149</v>
      </c>
      <c r="H29" s="3" t="s">
        <v>27</v>
      </c>
      <c r="I29" s="3" t="s">
        <v>27</v>
      </c>
      <c r="J29" s="3" t="n">
        <v>83673</v>
      </c>
      <c r="K29" s="3" t="s">
        <v>150</v>
      </c>
      <c r="L29" s="3" t="n">
        <v>11.347737575947</v>
      </c>
      <c r="M29" s="3" t="n">
        <v>11.2099110535231</v>
      </c>
      <c r="N29" s="3" t="n">
        <v>11.1029720292824</v>
      </c>
      <c r="O29" s="3" t="n">
        <v>10.9387792822848</v>
      </c>
      <c r="P29" s="3" t="n">
        <v>0.0131622218674583</v>
      </c>
      <c r="Q29" s="5" t="n">
        <v>-0.220179738469586</v>
      </c>
      <c r="R29" s="3" t="n">
        <v>0.0263244437349166</v>
      </c>
      <c r="S29" s="3" t="n">
        <v>11.2653620423531</v>
      </c>
      <c r="T29" s="3" t="n">
        <v>11.0450856672566</v>
      </c>
    </row>
    <row r="30" s="3" customFormat="true" ht="15" hidden="false" customHeight="false" outlineLevel="0" collapsed="false">
      <c r="A30" s="3" t="s">
        <v>151</v>
      </c>
      <c r="B30" s="3" t="n">
        <v>21</v>
      </c>
      <c r="D30" s="3" t="s">
        <v>152</v>
      </c>
      <c r="E30" s="3" t="s">
        <v>153</v>
      </c>
      <c r="F30" s="4" t="s">
        <v>151</v>
      </c>
      <c r="G30" s="3" t="s">
        <v>154</v>
      </c>
      <c r="H30" s="3" t="s">
        <v>26</v>
      </c>
      <c r="I30" s="3" t="s">
        <v>155</v>
      </c>
      <c r="J30" s="3" t="n">
        <v>52440</v>
      </c>
      <c r="K30" s="3" t="s">
        <v>156</v>
      </c>
      <c r="L30" s="3" t="n">
        <v>10.0378195083109</v>
      </c>
      <c r="M30" s="3" t="n">
        <v>10.0188144451512</v>
      </c>
      <c r="N30" s="3" t="n">
        <v>9.44988778366413</v>
      </c>
      <c r="O30" s="3" t="n">
        <v>9.6872655211977</v>
      </c>
      <c r="P30" s="3" t="n">
        <v>0.000309935370043018</v>
      </c>
      <c r="Q30" s="5" t="n">
        <v>-0.418966272368662</v>
      </c>
      <c r="R30" s="3" t="n">
        <v>0.00061987074008607</v>
      </c>
      <c r="S30" s="3" t="n">
        <v>10.0150487064988</v>
      </c>
      <c r="T30" s="3" t="n">
        <v>9.59561253412191</v>
      </c>
    </row>
    <row r="31" s="3" customFormat="true" ht="15" hidden="false" customHeight="false" outlineLevel="0" collapsed="false">
      <c r="A31" s="3" t="s">
        <v>157</v>
      </c>
      <c r="B31" s="3" t="n">
        <v>24</v>
      </c>
      <c r="D31" s="3" t="s">
        <v>158</v>
      </c>
      <c r="E31" s="3" t="s">
        <v>159</v>
      </c>
      <c r="F31" s="4" t="s">
        <v>157</v>
      </c>
      <c r="G31" s="3" t="s">
        <v>160</v>
      </c>
      <c r="H31" s="3" t="s">
        <v>26</v>
      </c>
      <c r="I31" s="3" t="s">
        <v>161</v>
      </c>
      <c r="J31" s="3" t="n">
        <v>68059</v>
      </c>
      <c r="K31" s="3" t="s">
        <v>162</v>
      </c>
      <c r="L31" s="3" t="n">
        <v>10.8517543692774</v>
      </c>
      <c r="M31" s="3" t="n">
        <v>10.8452771892013</v>
      </c>
      <c r="N31" s="3" t="n">
        <v>10.2156155214997</v>
      </c>
      <c r="O31" s="3" t="n">
        <v>10.519095192723</v>
      </c>
      <c r="P31" s="6" t="n">
        <v>3.04461261021435E-006</v>
      </c>
      <c r="Q31" s="5" t="n">
        <v>-0.447597746106565</v>
      </c>
      <c r="R31" s="6" t="n">
        <v>6.0892252203848E-006</v>
      </c>
      <c r="S31" s="3" t="n">
        <v>10.8396064931394</v>
      </c>
      <c r="T31" s="3" t="n">
        <v>10.3917223326065</v>
      </c>
    </row>
    <row r="32" s="3" customFormat="true" ht="15" hidden="false" customHeight="false" outlineLevel="0" collapsed="false">
      <c r="A32" s="3" t="s">
        <v>163</v>
      </c>
      <c r="B32" s="3" t="n">
        <v>25</v>
      </c>
      <c r="D32" s="3" t="s">
        <v>164</v>
      </c>
      <c r="E32" s="3" t="s">
        <v>165</v>
      </c>
      <c r="F32" s="4" t="s">
        <v>163</v>
      </c>
      <c r="G32" s="3" t="s">
        <v>166</v>
      </c>
      <c r="H32" s="3" t="s">
        <v>26</v>
      </c>
      <c r="I32" s="3" t="s">
        <v>167</v>
      </c>
      <c r="J32" s="3" t="n">
        <v>68581</v>
      </c>
      <c r="K32" s="3" t="s">
        <v>168</v>
      </c>
      <c r="L32" s="3" t="n">
        <v>11.0661832381754</v>
      </c>
      <c r="M32" s="3" t="n">
        <v>11.0453754696848</v>
      </c>
      <c r="N32" s="3" t="n">
        <v>10.5774664083755</v>
      </c>
      <c r="O32" s="3" t="n">
        <v>10.7710741301219</v>
      </c>
      <c r="P32" s="6" t="n">
        <v>5.63523086746681E-005</v>
      </c>
      <c r="Q32" s="5" t="n">
        <v>-0.354848347565479</v>
      </c>
      <c r="R32" s="3" t="n">
        <v>0.000112704617349357</v>
      </c>
      <c r="S32" s="3" t="n">
        <v>11.046614236829</v>
      </c>
      <c r="T32" s="3" t="n">
        <v>10.6915756880154</v>
      </c>
    </row>
    <row r="33" s="3" customFormat="true" ht="15" hidden="false" customHeight="false" outlineLevel="0" collapsed="false">
      <c r="D33" s="3" t="s">
        <v>169</v>
      </c>
      <c r="E33" s="3" t="s">
        <v>165</v>
      </c>
      <c r="F33" s="4" t="s">
        <v>163</v>
      </c>
      <c r="G33" s="3" t="s">
        <v>166</v>
      </c>
      <c r="H33" s="3" t="s">
        <v>26</v>
      </c>
      <c r="I33" s="3" t="s">
        <v>167</v>
      </c>
      <c r="J33" s="3" t="n">
        <v>68581</v>
      </c>
      <c r="K33" s="3" t="s">
        <v>168</v>
      </c>
      <c r="L33" s="3" t="n">
        <v>11.1785082450326</v>
      </c>
      <c r="M33" s="3" t="n">
        <v>11.2515137288424</v>
      </c>
      <c r="N33" s="3" t="n">
        <v>10.792624285215</v>
      </c>
      <c r="O33" s="3" t="n">
        <v>11.0440139749568</v>
      </c>
      <c r="P33" s="3" t="n">
        <v>0.00272646489733034</v>
      </c>
      <c r="Q33" s="5" t="n">
        <v>-0.259347675745547</v>
      </c>
      <c r="R33" s="3" t="n">
        <v>0.00545292979466072</v>
      </c>
      <c r="S33" s="3" t="n">
        <v>11.2016795151864</v>
      </c>
      <c r="T33" s="3" t="n">
        <v>10.9422112027782</v>
      </c>
    </row>
    <row r="34" s="3" customFormat="true" ht="15" hidden="false" customHeight="false" outlineLevel="0" collapsed="false">
      <c r="A34" s="3" t="s">
        <v>170</v>
      </c>
      <c r="B34" s="3" t="n">
        <v>23</v>
      </c>
      <c r="D34" s="3" t="s">
        <v>171</v>
      </c>
      <c r="E34" s="3" t="s">
        <v>172</v>
      </c>
      <c r="F34" s="4" t="s">
        <v>170</v>
      </c>
      <c r="G34" s="3" t="s">
        <v>173</v>
      </c>
      <c r="H34" s="3" t="s">
        <v>26</v>
      </c>
      <c r="I34" s="3" t="s">
        <v>174</v>
      </c>
      <c r="J34" s="3" t="n">
        <v>233724</v>
      </c>
      <c r="K34" s="3" t="s">
        <v>175</v>
      </c>
      <c r="L34" s="3" t="n">
        <v>8.692792349841</v>
      </c>
      <c r="M34" s="3" t="n">
        <v>8.76108822033165</v>
      </c>
      <c r="N34" s="3" t="n">
        <v>8.09583608571966</v>
      </c>
      <c r="O34" s="3" t="n">
        <v>8.46571639060851</v>
      </c>
      <c r="P34" s="3" t="n">
        <v>0.0184384855347603</v>
      </c>
      <c r="Q34" s="5" t="n">
        <v>-0.357550763324495</v>
      </c>
      <c r="R34" s="3" t="n">
        <v>0.0368769710695206</v>
      </c>
      <c r="S34" s="3" t="n">
        <v>8.69997284757689</v>
      </c>
      <c r="T34" s="3" t="n">
        <v>8.34144606254484</v>
      </c>
    </row>
    <row r="35" s="3" customFormat="true" ht="15" hidden="false" customHeight="false" outlineLevel="0" collapsed="false">
      <c r="A35" s="3" t="s">
        <v>176</v>
      </c>
      <c r="B35" s="3" t="n">
        <v>1</v>
      </c>
      <c r="D35" s="3" t="s">
        <v>177</v>
      </c>
      <c r="E35" s="3" t="s">
        <v>178</v>
      </c>
      <c r="F35" s="4" t="s">
        <v>176</v>
      </c>
      <c r="G35" s="3" t="s">
        <v>179</v>
      </c>
      <c r="H35" s="3" t="s">
        <v>26</v>
      </c>
      <c r="I35" s="3" t="s">
        <v>180</v>
      </c>
      <c r="J35" s="3" t="n">
        <v>18383</v>
      </c>
      <c r="K35" s="3" t="s">
        <v>181</v>
      </c>
      <c r="L35" s="3" t="n">
        <v>4.74135973379187</v>
      </c>
      <c r="M35" s="3" t="n">
        <v>5.43341223948698</v>
      </c>
      <c r="N35" s="3" t="n">
        <v>3.69260002856635</v>
      </c>
      <c r="O35" s="3" t="n">
        <v>3.83544366684388</v>
      </c>
      <c r="P35" s="3" t="n">
        <v>0.00426643493277279</v>
      </c>
      <c r="Q35" s="5" t="n">
        <v>-0.992653019669557</v>
      </c>
      <c r="R35" s="3" t="n">
        <v>0.00853286986554558</v>
      </c>
      <c r="S35" s="3" t="n">
        <v>5.00066584045802</v>
      </c>
      <c r="T35" s="3" t="n">
        <v>3.96270309606268</v>
      </c>
    </row>
    <row r="36" s="3" customFormat="true" ht="15" hidden="false" customHeight="false" outlineLevel="0" collapsed="false">
      <c r="A36" s="3" t="s">
        <v>182</v>
      </c>
      <c r="B36" s="3" t="n">
        <v>3</v>
      </c>
      <c r="D36" s="3" t="s">
        <v>183</v>
      </c>
      <c r="E36" s="3" t="s">
        <v>184</v>
      </c>
      <c r="F36" s="4" t="s">
        <v>182</v>
      </c>
      <c r="G36" s="3" t="s">
        <v>185</v>
      </c>
      <c r="H36" s="3" t="s">
        <v>26</v>
      </c>
      <c r="I36" s="3" t="s">
        <v>186</v>
      </c>
      <c r="J36" s="3" t="n">
        <v>56220</v>
      </c>
      <c r="K36" s="3" t="s">
        <v>187</v>
      </c>
      <c r="L36" s="3" t="n">
        <v>8.97711940149347</v>
      </c>
      <c r="M36" s="3" t="n">
        <v>9.1960070958485</v>
      </c>
      <c r="N36" s="3" t="n">
        <v>9.596744768172</v>
      </c>
      <c r="O36" s="3" t="n">
        <v>9.79128368702203</v>
      </c>
      <c r="P36" s="3" t="n">
        <v>0.999955823979642</v>
      </c>
      <c r="Q36" s="5" t="n">
        <v>0.536915540221033</v>
      </c>
      <c r="R36" s="6" t="n">
        <v>8.8352040716666E-005</v>
      </c>
      <c r="S36" s="3" t="n">
        <v>9.12414902456312</v>
      </c>
      <c r="T36" s="3" t="n">
        <v>9.66186778035708</v>
      </c>
    </row>
    <row r="39" s="7" customFormat="true" ht="15" hidden="false" customHeight="false" outlineLevel="0" collapsed="false">
      <c r="A39" s="7" t="s">
        <v>188</v>
      </c>
    </row>
    <row r="40" s="7" customFormat="true" ht="15" hidden="false" customHeight="false" outlineLevel="0" collapsed="false">
      <c r="A40" s="7" t="s">
        <v>189</v>
      </c>
      <c r="B40" s="7" t="n">
        <v>6</v>
      </c>
      <c r="D40" s="7" t="s">
        <v>190</v>
      </c>
      <c r="E40" s="7" t="s">
        <v>191</v>
      </c>
      <c r="F40" s="8" t="s">
        <v>189</v>
      </c>
      <c r="G40" s="7" t="s">
        <v>27</v>
      </c>
      <c r="H40" s="7" t="s">
        <v>26</v>
      </c>
      <c r="I40" s="7" t="s">
        <v>192</v>
      </c>
      <c r="J40" s="7" t="n">
        <v>71678</v>
      </c>
      <c r="K40" s="7" t="s">
        <v>193</v>
      </c>
      <c r="L40" s="7" t="n">
        <v>10.286841179939</v>
      </c>
      <c r="M40" s="7" t="n">
        <v>10.3689058105345</v>
      </c>
      <c r="N40" s="7" t="n">
        <v>10.4810347364202</v>
      </c>
      <c r="O40" s="7" t="n">
        <v>10.6353159509255</v>
      </c>
      <c r="P40" s="7" t="n">
        <v>0.994787972635143</v>
      </c>
      <c r="Q40" s="9" t="n">
        <v>0.205515131546621</v>
      </c>
      <c r="R40" s="7" t="n">
        <v>0.0104240547297147</v>
      </c>
      <c r="S40" s="7" t="n">
        <v>10.3426881781213</v>
      </c>
      <c r="T40" s="7" t="n">
        <v>10.5483508111081</v>
      </c>
    </row>
    <row r="41" s="7" customFormat="true" ht="15" hidden="false" customHeight="false" outlineLevel="0" collapsed="false">
      <c r="A41" s="7" t="s">
        <v>194</v>
      </c>
      <c r="B41" s="7" t="n">
        <v>11</v>
      </c>
      <c r="D41" s="7" t="s">
        <v>195</v>
      </c>
      <c r="E41" s="7" t="s">
        <v>196</v>
      </c>
      <c r="F41" s="8" t="s">
        <v>194</v>
      </c>
      <c r="G41" s="7" t="s">
        <v>197</v>
      </c>
      <c r="H41" s="7" t="s">
        <v>26</v>
      </c>
      <c r="I41" s="7" t="s">
        <v>198</v>
      </c>
      <c r="J41" s="7" t="n">
        <v>67388</v>
      </c>
      <c r="K41" s="7" t="s">
        <v>199</v>
      </c>
      <c r="L41" s="7" t="n">
        <v>11.3610989314601</v>
      </c>
      <c r="M41" s="7" t="n">
        <v>11.3057155665572</v>
      </c>
      <c r="N41" s="7" t="n">
        <v>11.5381629663935</v>
      </c>
      <c r="O41" s="7" t="n">
        <v>11.6959548716283</v>
      </c>
      <c r="P41" s="7" t="n">
        <v>0.999994927166023</v>
      </c>
      <c r="Q41" s="9" t="n">
        <v>0.266845077434473</v>
      </c>
      <c r="R41" s="10" t="n">
        <v>1.01456679544309E-005</v>
      </c>
      <c r="S41" s="7" t="n">
        <v>11.344782215851</v>
      </c>
      <c r="T41" s="7" t="n">
        <v>11.6117209588743</v>
      </c>
    </row>
    <row r="42" s="7" customFormat="true" ht="15" hidden="false" customHeight="false" outlineLevel="0" collapsed="false">
      <c r="A42" s="7" t="s">
        <v>200</v>
      </c>
      <c r="B42" s="7" t="n">
        <v>27</v>
      </c>
      <c r="F42" s="8"/>
      <c r="Q42" s="9"/>
      <c r="R42" s="10"/>
    </row>
    <row r="43" s="7" customFormat="true" ht="15" hidden="false" customHeight="false" outlineLevel="0" collapsed="false">
      <c r="A43" s="7" t="s">
        <v>201</v>
      </c>
      <c r="B43" s="7" t="n">
        <v>1</v>
      </c>
      <c r="D43" s="7" t="s">
        <v>202</v>
      </c>
      <c r="E43" s="7" t="s">
        <v>203</v>
      </c>
      <c r="F43" s="8" t="s">
        <v>201</v>
      </c>
      <c r="G43" s="7" t="s">
        <v>204</v>
      </c>
      <c r="H43" s="7" t="s">
        <v>26</v>
      </c>
      <c r="I43" s="7" t="s">
        <v>27</v>
      </c>
      <c r="J43" s="7" t="n">
        <v>11845</v>
      </c>
      <c r="K43" s="7" t="s">
        <v>205</v>
      </c>
      <c r="L43" s="7" t="n">
        <v>7.456062249006</v>
      </c>
      <c r="M43" s="7" t="n">
        <v>7.3066958725114</v>
      </c>
      <c r="N43" s="7" t="n">
        <v>7.82265086791184</v>
      </c>
      <c r="O43" s="7" t="n">
        <v>7.59035634211119</v>
      </c>
      <c r="P43" s="7" t="n">
        <v>0.983909763826773</v>
      </c>
      <c r="Q43" s="9" t="n">
        <v>0.274920785292904</v>
      </c>
      <c r="R43" s="7" t="n">
        <v>0.0321804723464543</v>
      </c>
      <c r="S43" s="7" t="n">
        <v>7.42061765978744</v>
      </c>
      <c r="T43" s="7" t="n">
        <v>7.69699872620809</v>
      </c>
    </row>
    <row r="44" s="7" customFormat="true" ht="15" hidden="false" customHeight="false" outlineLevel="0" collapsed="false">
      <c r="A44" s="7" t="s">
        <v>206</v>
      </c>
      <c r="B44" s="7" t="n">
        <v>18</v>
      </c>
      <c r="D44" s="7" t="s">
        <v>207</v>
      </c>
      <c r="E44" s="7" t="s">
        <v>208</v>
      </c>
      <c r="F44" s="8" t="s">
        <v>206</v>
      </c>
      <c r="G44" s="7" t="s">
        <v>209</v>
      </c>
      <c r="H44" s="7" t="s">
        <v>26</v>
      </c>
      <c r="I44" s="7" t="s">
        <v>210</v>
      </c>
      <c r="J44" s="7" t="n">
        <v>70285</v>
      </c>
      <c r="K44" s="7" t="s">
        <v>211</v>
      </c>
      <c r="L44" s="7" t="n">
        <v>8.61019293703601</v>
      </c>
      <c r="M44" s="7" t="n">
        <v>8.5161422313358</v>
      </c>
      <c r="N44" s="7" t="n">
        <v>8.65249284207058</v>
      </c>
      <c r="O44" s="7" t="n">
        <v>9.08563897750924</v>
      </c>
      <c r="P44" s="7" t="n">
        <v>0.980922033204335</v>
      </c>
      <c r="Q44" s="9" t="n">
        <v>0.269064817848175</v>
      </c>
      <c r="R44" s="7" t="n">
        <v>0.0381559335913308</v>
      </c>
      <c r="S44" s="7" t="n">
        <v>8.59812284321048</v>
      </c>
      <c r="T44" s="7" t="n">
        <v>8.867820946717</v>
      </c>
    </row>
    <row r="45" s="7" customFormat="true" ht="15" hidden="false" customHeight="false" outlineLevel="0" collapsed="false">
      <c r="A45" s="7" t="s">
        <v>212</v>
      </c>
      <c r="B45" s="7" t="n">
        <v>8</v>
      </c>
      <c r="D45" s="7" t="s">
        <v>213</v>
      </c>
      <c r="E45" s="7" t="s">
        <v>214</v>
      </c>
      <c r="F45" s="8" t="s">
        <v>212</v>
      </c>
      <c r="G45" s="7" t="s">
        <v>215</v>
      </c>
      <c r="H45" s="7" t="s">
        <v>26</v>
      </c>
      <c r="I45" s="7" t="s">
        <v>216</v>
      </c>
      <c r="J45" s="7" t="n">
        <v>108058</v>
      </c>
      <c r="K45" s="7" t="s">
        <v>217</v>
      </c>
      <c r="L45" s="7" t="n">
        <v>5.88864272761896</v>
      </c>
      <c r="M45" s="7" t="n">
        <v>5.79337596086639</v>
      </c>
      <c r="N45" s="7" t="n">
        <v>6.10036094342514</v>
      </c>
      <c r="O45" s="7" t="n">
        <v>6.57056303011687</v>
      </c>
      <c r="P45" s="7" t="n">
        <v>0.97667906334381</v>
      </c>
      <c r="Q45" s="9" t="n">
        <v>0.425388413697095</v>
      </c>
      <c r="R45" s="7" t="n">
        <v>0.0466418733123808</v>
      </c>
      <c r="S45" s="7" t="n">
        <v>5.91269928681241</v>
      </c>
      <c r="T45" s="7" t="n">
        <v>6.34419025594243</v>
      </c>
    </row>
    <row r="46" s="7" customFormat="true" ht="15" hidden="false" customHeight="false" outlineLevel="0" collapsed="false">
      <c r="A46" s="7" t="s">
        <v>218</v>
      </c>
      <c r="B46" s="7" t="n">
        <v>12</v>
      </c>
      <c r="D46" s="7" t="s">
        <v>219</v>
      </c>
      <c r="E46" s="7" t="s">
        <v>220</v>
      </c>
      <c r="F46" s="8" t="s">
        <v>218</v>
      </c>
      <c r="G46" s="7" t="s">
        <v>221</v>
      </c>
      <c r="H46" s="7" t="s">
        <v>26</v>
      </c>
      <c r="I46" s="7" t="s">
        <v>222</v>
      </c>
      <c r="J46" s="7" t="n">
        <v>13014</v>
      </c>
      <c r="K46" s="7" t="s">
        <v>223</v>
      </c>
      <c r="L46" s="7" t="n">
        <v>10.9236357585462</v>
      </c>
      <c r="M46" s="7" t="n">
        <v>11.0349078830745</v>
      </c>
      <c r="N46" s="7" t="n">
        <v>11.195696576275</v>
      </c>
      <c r="O46" s="7" t="n">
        <v>11.4173748633435</v>
      </c>
      <c r="P46" s="7" t="n">
        <v>0.982553869654206</v>
      </c>
      <c r="Q46" s="9" t="n">
        <v>0.279682463786306</v>
      </c>
      <c r="R46" s="7" t="n">
        <v>0.0348922606915871</v>
      </c>
      <c r="S46" s="7" t="n">
        <v>11.0096580172197</v>
      </c>
      <c r="T46" s="7" t="n">
        <v>11.2894637894521</v>
      </c>
    </row>
    <row r="47" s="7" customFormat="true" ht="15" hidden="false" customHeight="false" outlineLevel="0" collapsed="false">
      <c r="A47" s="7" t="s">
        <v>224</v>
      </c>
      <c r="B47" s="7" t="n">
        <v>11</v>
      </c>
      <c r="D47" s="7" t="s">
        <v>225</v>
      </c>
      <c r="E47" s="7" t="s">
        <v>226</v>
      </c>
      <c r="F47" s="8" t="s">
        <v>227</v>
      </c>
      <c r="G47" s="7" t="s">
        <v>228</v>
      </c>
      <c r="H47" s="7" t="s">
        <v>26</v>
      </c>
      <c r="I47" s="7" t="s">
        <v>229</v>
      </c>
      <c r="J47" s="7" t="n">
        <v>13135</v>
      </c>
      <c r="K47" s="7" t="s">
        <v>230</v>
      </c>
      <c r="L47" s="7" t="n">
        <v>10.9520051239655</v>
      </c>
      <c r="M47" s="7" t="n">
        <v>11.0380135830037</v>
      </c>
      <c r="N47" s="7" t="n">
        <v>11.1744692906838</v>
      </c>
      <c r="O47" s="7" t="n">
        <v>11.3485189436209</v>
      </c>
      <c r="P47" s="7" t="n">
        <v>0.978264204357312</v>
      </c>
      <c r="Q47" s="9" t="n">
        <v>0.220304608587924</v>
      </c>
      <c r="R47" s="7" t="n">
        <v>0.0434715912853751</v>
      </c>
      <c r="S47" s="7" t="n">
        <v>11.0218205331367</v>
      </c>
      <c r="T47" s="7" t="n">
        <v>11.2422234008594</v>
      </c>
    </row>
    <row r="48" s="7" customFormat="true" ht="15" hidden="false" customHeight="false" outlineLevel="0" collapsed="false">
      <c r="A48" s="7" t="s">
        <v>231</v>
      </c>
      <c r="B48" s="7" t="n">
        <v>15</v>
      </c>
      <c r="D48" s="7" t="s">
        <v>232</v>
      </c>
      <c r="E48" s="7" t="s">
        <v>233</v>
      </c>
      <c r="F48" s="8" t="s">
        <v>231</v>
      </c>
      <c r="G48" s="7" t="s">
        <v>234</v>
      </c>
      <c r="H48" s="7" t="s">
        <v>26</v>
      </c>
      <c r="I48" s="7" t="s">
        <v>235</v>
      </c>
      <c r="J48" s="7" t="n">
        <v>16418</v>
      </c>
      <c r="K48" s="7" t="s">
        <v>236</v>
      </c>
      <c r="L48" s="7" t="n">
        <v>10.1571954858349</v>
      </c>
      <c r="M48" s="7" t="n">
        <v>10.279601880282</v>
      </c>
      <c r="N48" s="7" t="n">
        <v>10.364649048258</v>
      </c>
      <c r="O48" s="7" t="n">
        <v>10.5044032132495</v>
      </c>
      <c r="P48" s="7" t="n">
        <v>0.990766252109504</v>
      </c>
      <c r="Q48" s="9" t="n">
        <v>0.188106612098604</v>
      </c>
      <c r="R48" s="7" t="n">
        <v>0.0184674957809925</v>
      </c>
      <c r="S48" s="7" t="n">
        <v>10.2347392559763</v>
      </c>
      <c r="T48" s="7" t="n">
        <v>10.4229922249881</v>
      </c>
    </row>
    <row r="49" s="7" customFormat="true" ht="15" hidden="false" customHeight="false" outlineLevel="0" collapsed="false">
      <c r="A49" s="7" t="s">
        <v>237</v>
      </c>
      <c r="B49" s="7" t="n">
        <v>2</v>
      </c>
      <c r="D49" s="7" t="s">
        <v>238</v>
      </c>
      <c r="E49" s="7" t="s">
        <v>239</v>
      </c>
      <c r="F49" s="8" t="s">
        <v>237</v>
      </c>
      <c r="G49" s="7" t="s">
        <v>240</v>
      </c>
      <c r="H49" s="7" t="s">
        <v>26</v>
      </c>
      <c r="I49" s="7" t="s">
        <v>241</v>
      </c>
      <c r="J49" s="7" t="n">
        <v>230700</v>
      </c>
      <c r="K49" s="7" t="s">
        <v>242</v>
      </c>
      <c r="L49" s="7" t="n">
        <v>10.3670788754736</v>
      </c>
      <c r="M49" s="7" t="n">
        <v>10.3962004307365</v>
      </c>
      <c r="N49" s="7" t="n">
        <v>10.6030745026592</v>
      </c>
      <c r="O49" s="7" t="n">
        <v>10.7268746237576</v>
      </c>
      <c r="P49" s="7" t="n">
        <v>0.999180611498163</v>
      </c>
      <c r="Q49" s="9" t="n">
        <v>0.260650009063589</v>
      </c>
      <c r="R49" s="7" t="n">
        <v>0.00163877700367365</v>
      </c>
      <c r="S49" s="7" t="n">
        <v>10.3947474458369</v>
      </c>
      <c r="T49" s="7" t="n">
        <v>10.6555745714216</v>
      </c>
    </row>
    <row r="50" s="7" customFormat="true" ht="15" hidden="false" customHeight="false" outlineLevel="0" collapsed="false">
      <c r="A50" s="7" t="s">
        <v>243</v>
      </c>
      <c r="B50" s="7" t="n">
        <v>26</v>
      </c>
      <c r="D50" s="7" t="s">
        <v>244</v>
      </c>
      <c r="E50" s="7" t="s">
        <v>245</v>
      </c>
      <c r="F50" s="8" t="s">
        <v>243</v>
      </c>
      <c r="G50" s="7" t="s">
        <v>246</v>
      </c>
      <c r="H50" s="7" t="s">
        <v>26</v>
      </c>
      <c r="I50" s="7" t="s">
        <v>247</v>
      </c>
      <c r="J50" s="7" t="n">
        <v>14569</v>
      </c>
      <c r="K50" s="7" t="s">
        <v>248</v>
      </c>
      <c r="L50" s="7" t="n">
        <v>8.57318750224952</v>
      </c>
      <c r="M50" s="7" t="n">
        <v>8.3015977698051</v>
      </c>
      <c r="N50" s="7" t="n">
        <v>8.78559578455622</v>
      </c>
      <c r="O50" s="7" t="n">
        <v>9.05593947735999</v>
      </c>
      <c r="P50" s="7" t="n">
        <v>0.980569873959099</v>
      </c>
      <c r="Q50" s="9" t="n">
        <v>0.325019739504906</v>
      </c>
      <c r="R50" s="7" t="n">
        <v>0.0388602520818027</v>
      </c>
      <c r="S50" s="7" t="n">
        <v>8.52663954071868</v>
      </c>
      <c r="T50" s="7" t="n">
        <v>8.8524481665349</v>
      </c>
    </row>
    <row r="51" s="7" customFormat="true" ht="15" hidden="false" customHeight="false" outlineLevel="0" collapsed="false">
      <c r="A51" s="7" t="s">
        <v>249</v>
      </c>
      <c r="B51" s="7" t="n">
        <v>19</v>
      </c>
      <c r="D51" s="7" t="s">
        <v>250</v>
      </c>
      <c r="E51" s="7" t="s">
        <v>251</v>
      </c>
      <c r="F51" s="8" t="s">
        <v>249</v>
      </c>
      <c r="G51" s="7" t="s">
        <v>252</v>
      </c>
      <c r="H51" s="7" t="s">
        <v>26</v>
      </c>
      <c r="I51" s="7" t="s">
        <v>253</v>
      </c>
      <c r="J51" s="7" t="n">
        <v>66092</v>
      </c>
      <c r="K51" s="7" t="s">
        <v>254</v>
      </c>
      <c r="L51" s="7" t="n">
        <v>10.4716075751765</v>
      </c>
      <c r="M51" s="7" t="n">
        <v>10.5763934619467</v>
      </c>
      <c r="N51" s="7" t="n">
        <v>10.6596414380823</v>
      </c>
      <c r="O51" s="7" t="n">
        <v>10.9111452006672</v>
      </c>
      <c r="P51" s="7" t="n">
        <v>0.980129077866756</v>
      </c>
      <c r="Q51" s="9" t="n">
        <v>0.223308018517528</v>
      </c>
      <c r="R51" s="7" t="n">
        <v>0.0397418442664885</v>
      </c>
      <c r="S51" s="7" t="n">
        <v>10.5490022567986</v>
      </c>
      <c r="T51" s="7" t="n">
        <v>10.7724483581469</v>
      </c>
    </row>
    <row r="52" s="7" customFormat="true" ht="15" hidden="false" customHeight="false" outlineLevel="0" collapsed="false">
      <c r="A52" s="7" t="s">
        <v>255</v>
      </c>
      <c r="B52" s="7" t="n">
        <v>9</v>
      </c>
      <c r="D52" s="7" t="s">
        <v>256</v>
      </c>
      <c r="E52" s="7" t="s">
        <v>257</v>
      </c>
      <c r="F52" s="8" t="s">
        <v>255</v>
      </c>
      <c r="G52" s="7" t="s">
        <v>258</v>
      </c>
      <c r="H52" s="7" t="s">
        <v>26</v>
      </c>
      <c r="I52" s="7" t="s">
        <v>259</v>
      </c>
      <c r="J52" s="7" t="n">
        <v>14701</v>
      </c>
      <c r="K52" s="7" t="s">
        <v>260</v>
      </c>
      <c r="L52" s="7" t="n">
        <v>11.0165754329719</v>
      </c>
      <c r="M52" s="7" t="n">
        <v>11.1959796617859</v>
      </c>
      <c r="N52" s="7" t="n">
        <v>11.278733683148</v>
      </c>
      <c r="O52" s="7" t="n">
        <v>11.6256519515186</v>
      </c>
      <c r="P52" s="7" t="n">
        <v>0.993464580833323</v>
      </c>
      <c r="Q52" s="9" t="n">
        <v>0.312491349933861</v>
      </c>
      <c r="R52" s="7" t="n">
        <v>0.0130708383333544</v>
      </c>
      <c r="S52" s="7" t="n">
        <v>11.1328388357051</v>
      </c>
      <c r="T52" s="7" t="n">
        <v>11.4454553021888</v>
      </c>
    </row>
    <row r="53" s="7" customFormat="true" ht="15" hidden="false" customHeight="false" outlineLevel="0" collapsed="false">
      <c r="A53" s="7" t="s">
        <v>261</v>
      </c>
      <c r="B53" s="7" t="n">
        <v>19</v>
      </c>
      <c r="D53" s="7" t="s">
        <v>262</v>
      </c>
      <c r="E53" s="7" t="s">
        <v>263</v>
      </c>
      <c r="F53" s="8" t="s">
        <v>261</v>
      </c>
      <c r="G53" s="7" t="s">
        <v>264</v>
      </c>
      <c r="H53" s="7" t="s">
        <v>26</v>
      </c>
      <c r="I53" s="7" t="s">
        <v>265</v>
      </c>
      <c r="J53" s="7" t="n">
        <v>68196</v>
      </c>
      <c r="K53" s="7" t="s">
        <v>266</v>
      </c>
      <c r="L53" s="7" t="n">
        <v>11.1920981182652</v>
      </c>
      <c r="M53" s="7" t="n">
        <v>11.3242399394546</v>
      </c>
      <c r="N53" s="7" t="n">
        <v>11.3885573742369</v>
      </c>
      <c r="O53" s="7" t="n">
        <v>11.6344912105022</v>
      </c>
      <c r="P53" s="7" t="n">
        <v>0.979930796150874</v>
      </c>
      <c r="Q53" s="9" t="n">
        <v>0.216528107616341</v>
      </c>
      <c r="R53" s="7" t="n">
        <v>0.0401384076982512</v>
      </c>
      <c r="S53" s="7" t="n">
        <v>11.2820221893734</v>
      </c>
      <c r="T53" s="7" t="n">
        <v>11.4986310375669</v>
      </c>
    </row>
    <row r="54" s="7" customFormat="true" ht="15" hidden="false" customHeight="false" outlineLevel="0" collapsed="false">
      <c r="D54" s="7" t="s">
        <v>267</v>
      </c>
      <c r="E54" s="7" t="s">
        <v>268</v>
      </c>
      <c r="F54" s="8" t="s">
        <v>269</v>
      </c>
      <c r="G54" s="7" t="s">
        <v>270</v>
      </c>
      <c r="H54" s="7" t="s">
        <v>26</v>
      </c>
      <c r="I54" s="7" t="s">
        <v>271</v>
      </c>
      <c r="J54" s="7" t="n">
        <v>15507</v>
      </c>
      <c r="K54" s="7" t="s">
        <v>272</v>
      </c>
      <c r="L54" s="7" t="n">
        <v>9.79177408403927</v>
      </c>
      <c r="M54" s="7" t="n">
        <v>9.67996526371934</v>
      </c>
      <c r="N54" s="7" t="n">
        <v>10.0739380324288</v>
      </c>
      <c r="O54" s="7" t="n">
        <v>9.83706592932795</v>
      </c>
      <c r="P54" s="7" t="n">
        <v>0.98107293567633</v>
      </c>
      <c r="Q54" s="9" t="n">
        <v>0.186692461183956</v>
      </c>
      <c r="R54" s="7" t="n">
        <v>0.0378541286473393</v>
      </c>
      <c r="S54" s="7" t="n">
        <v>9.7600224219131</v>
      </c>
      <c r="T54" s="7" t="n">
        <v>9.94691683123068</v>
      </c>
    </row>
    <row r="55" s="7" customFormat="true" ht="15" hidden="false" customHeight="false" outlineLevel="0" collapsed="false">
      <c r="A55" s="7" t="s">
        <v>273</v>
      </c>
      <c r="B55" s="7" t="n">
        <v>13</v>
      </c>
      <c r="D55" s="7" t="s">
        <v>274</v>
      </c>
      <c r="E55" s="7" t="s">
        <v>275</v>
      </c>
      <c r="F55" s="8" t="s">
        <v>273</v>
      </c>
      <c r="G55" s="7" t="s">
        <v>276</v>
      </c>
      <c r="H55" s="7" t="s">
        <v>26</v>
      </c>
      <c r="I55" s="7" t="s">
        <v>277</v>
      </c>
      <c r="J55" s="7" t="n">
        <v>66913</v>
      </c>
      <c r="K55" s="7" t="s">
        <v>278</v>
      </c>
      <c r="L55" s="7" t="n">
        <v>9.21154465173927</v>
      </c>
      <c r="M55" s="7" t="n">
        <v>9.2592867914242</v>
      </c>
      <c r="N55" s="7" t="n">
        <v>9.46931263867049</v>
      </c>
      <c r="O55" s="7" t="n">
        <v>9.584979724773</v>
      </c>
      <c r="P55" s="7" t="n">
        <v>0.999777194597955</v>
      </c>
      <c r="Q55" s="9" t="n">
        <v>0.272658398706193</v>
      </c>
      <c r="R55" s="7" t="n">
        <v>0.000445610804090668</v>
      </c>
      <c r="S55" s="7" t="n">
        <v>9.24619626092904</v>
      </c>
      <c r="T55" s="7" t="n">
        <v>9.51926371478034</v>
      </c>
    </row>
    <row r="56" s="7" customFormat="true" ht="15" hidden="false" customHeight="false" outlineLevel="0" collapsed="false">
      <c r="A56" s="7" t="s">
        <v>279</v>
      </c>
      <c r="B56" s="7" t="n">
        <v>18</v>
      </c>
      <c r="D56" s="7" t="s">
        <v>280</v>
      </c>
      <c r="E56" s="7" t="s">
        <v>281</v>
      </c>
      <c r="F56" s="8" t="s">
        <v>279</v>
      </c>
      <c r="G56" s="7" t="s">
        <v>282</v>
      </c>
      <c r="H56" s="7" t="s">
        <v>26</v>
      </c>
      <c r="I56" s="7" t="s">
        <v>283</v>
      </c>
      <c r="J56" s="7" t="n">
        <v>66988</v>
      </c>
      <c r="K56" s="7" t="s">
        <v>284</v>
      </c>
      <c r="L56" s="7" t="n">
        <v>9.87045707845468</v>
      </c>
      <c r="M56" s="7" t="n">
        <v>10.0739704696185</v>
      </c>
      <c r="N56" s="7" t="n">
        <v>10.118025754653</v>
      </c>
      <c r="O56" s="7" t="n">
        <v>10.4692552986975</v>
      </c>
      <c r="P56" s="7" t="n">
        <v>0.981014215847701</v>
      </c>
      <c r="Q56" s="9" t="n">
        <v>0.277419842603054</v>
      </c>
      <c r="R56" s="7" t="n">
        <v>0.0379715683045974</v>
      </c>
      <c r="S56" s="7" t="n">
        <v>10.0083089079882</v>
      </c>
      <c r="T56" s="7" t="n">
        <v>10.2859737767843</v>
      </c>
    </row>
    <row r="57" s="7" customFormat="true" ht="15" hidden="false" customHeight="false" outlineLevel="0" collapsed="false">
      <c r="A57" s="7" t="s">
        <v>285</v>
      </c>
      <c r="B57" s="7" t="n">
        <v>17</v>
      </c>
      <c r="D57" s="7" t="s">
        <v>286</v>
      </c>
      <c r="E57" s="7" t="s">
        <v>287</v>
      </c>
      <c r="F57" s="8" t="s">
        <v>285</v>
      </c>
      <c r="G57" s="7" t="s">
        <v>27</v>
      </c>
      <c r="H57" s="7" t="s">
        <v>26</v>
      </c>
      <c r="I57" s="7" t="s">
        <v>288</v>
      </c>
      <c r="J57" s="7" t="n">
        <v>80509</v>
      </c>
      <c r="K57" s="7" t="s">
        <v>289</v>
      </c>
      <c r="L57" s="7" t="n">
        <v>10.1892824275548</v>
      </c>
      <c r="M57" s="7" t="n">
        <v>10.21327372183</v>
      </c>
      <c r="N57" s="7" t="n">
        <v>10.3156681440632</v>
      </c>
      <c r="O57" s="7" t="n">
        <v>10.4602121630595</v>
      </c>
      <c r="P57" s="7" t="n">
        <v>0.997708210596878</v>
      </c>
      <c r="Q57" s="9" t="n">
        <v>0.169734563913353</v>
      </c>
      <c r="R57" s="7" t="n">
        <v>0.00458357880624316</v>
      </c>
      <c r="S57" s="7" t="n">
        <v>10.2114329944117</v>
      </c>
      <c r="T57" s="7" t="n">
        <v>10.3813026116187</v>
      </c>
    </row>
    <row r="58" s="7" customFormat="true" ht="15" hidden="false" customHeight="false" outlineLevel="0" collapsed="false">
      <c r="A58" s="7" t="s">
        <v>290</v>
      </c>
      <c r="B58" s="7" t="n">
        <v>21</v>
      </c>
      <c r="D58" s="7" t="s">
        <v>291</v>
      </c>
      <c r="E58" s="7" t="s">
        <v>292</v>
      </c>
      <c r="F58" s="8" t="s">
        <v>290</v>
      </c>
      <c r="G58" s="7" t="s">
        <v>204</v>
      </c>
      <c r="H58" s="7" t="s">
        <v>26</v>
      </c>
      <c r="I58" s="7" t="s">
        <v>293</v>
      </c>
      <c r="J58" s="7" t="n">
        <v>217664</v>
      </c>
      <c r="K58" s="7" t="s">
        <v>294</v>
      </c>
      <c r="L58" s="7" t="n">
        <v>10.1691732998354</v>
      </c>
      <c r="M58" s="7" t="n">
        <v>10.2628582055448</v>
      </c>
      <c r="N58" s="7" t="n">
        <v>10.3422333634478</v>
      </c>
      <c r="O58" s="7" t="n">
        <v>10.5941755008583</v>
      </c>
      <c r="P58" s="7" t="n">
        <v>0.986628397684342</v>
      </c>
      <c r="Q58" s="9" t="n">
        <v>0.220388141302912</v>
      </c>
      <c r="R58" s="7" t="n">
        <v>0.0267432046313163</v>
      </c>
      <c r="S58" s="7" t="n">
        <v>10.2367751331567</v>
      </c>
      <c r="T58" s="7" t="n">
        <v>10.4573326445942</v>
      </c>
    </row>
    <row r="59" s="7" customFormat="true" ht="15" hidden="false" customHeight="false" outlineLevel="0" collapsed="false">
      <c r="A59" s="7" t="s">
        <v>295</v>
      </c>
      <c r="B59" s="7" t="n">
        <v>20</v>
      </c>
      <c r="D59" s="7" t="s">
        <v>296</v>
      </c>
      <c r="E59" s="7" t="s">
        <v>297</v>
      </c>
      <c r="F59" s="8" t="s">
        <v>295</v>
      </c>
      <c r="G59" s="7" t="s">
        <v>298</v>
      </c>
      <c r="H59" s="7" t="s">
        <v>26</v>
      </c>
      <c r="I59" s="7" t="s">
        <v>299</v>
      </c>
      <c r="J59" s="7" t="n">
        <v>219135</v>
      </c>
      <c r="K59" s="7" t="s">
        <v>300</v>
      </c>
      <c r="L59" s="7" t="n">
        <v>7.7860286639529</v>
      </c>
      <c r="M59" s="7" t="n">
        <v>7.72326663994824</v>
      </c>
      <c r="N59" s="7" t="n">
        <v>8.02091896486656</v>
      </c>
      <c r="O59" s="7" t="n">
        <v>8.3304479726803</v>
      </c>
      <c r="P59" s="7" t="n">
        <v>0.977466704155305</v>
      </c>
      <c r="Q59" s="9" t="n">
        <v>0.357132957302841</v>
      </c>
      <c r="R59" s="7" t="n">
        <v>0.0450665916893909</v>
      </c>
      <c r="S59" s="7" t="n">
        <v>7.80386636478955</v>
      </c>
      <c r="T59" s="7" t="n">
        <v>8.16241437772307</v>
      </c>
    </row>
    <row r="60" s="7" customFormat="true" ht="15" hidden="false" customHeight="false" outlineLevel="0" collapsed="false">
      <c r="A60" s="7" t="s">
        <v>301</v>
      </c>
      <c r="B60" s="7" t="n">
        <v>25</v>
      </c>
      <c r="D60" s="7" t="s">
        <v>302</v>
      </c>
      <c r="E60" s="7" t="s">
        <v>303</v>
      </c>
      <c r="F60" s="8" t="s">
        <v>301</v>
      </c>
      <c r="G60" s="7" t="s">
        <v>304</v>
      </c>
      <c r="H60" s="7" t="s">
        <v>26</v>
      </c>
      <c r="I60" s="7" t="s">
        <v>305</v>
      </c>
      <c r="J60" s="7" t="n">
        <v>14489</v>
      </c>
      <c r="K60" s="7" t="s">
        <v>306</v>
      </c>
      <c r="L60" s="7" t="n">
        <v>7.49751293654379</v>
      </c>
      <c r="M60" s="7" t="n">
        <v>7.59134329505905</v>
      </c>
      <c r="N60" s="7" t="n">
        <v>8.06281929258567</v>
      </c>
      <c r="O60" s="7" t="n">
        <v>7.89627883114688</v>
      </c>
      <c r="P60" s="7" t="n">
        <v>0.999916188915858</v>
      </c>
      <c r="Q60" s="9" t="n">
        <v>0.414122692667371</v>
      </c>
      <c r="R60" s="7" t="n">
        <v>0.000167622168284254</v>
      </c>
      <c r="S60" s="7" t="n">
        <v>7.56070476839071</v>
      </c>
      <c r="T60" s="7" t="n">
        <v>7.97673292874771</v>
      </c>
    </row>
    <row r="61" s="7" customFormat="true" ht="15" hidden="false" customHeight="false" outlineLevel="0" collapsed="false">
      <c r="A61" s="7" t="s">
        <v>307</v>
      </c>
      <c r="B61" s="7" t="n">
        <v>5</v>
      </c>
      <c r="D61" s="7" t="s">
        <v>308</v>
      </c>
      <c r="E61" s="7" t="s">
        <v>309</v>
      </c>
      <c r="F61" s="8" t="s">
        <v>307</v>
      </c>
      <c r="G61" s="7" t="s">
        <v>310</v>
      </c>
      <c r="H61" s="7" t="s">
        <v>26</v>
      </c>
      <c r="I61" s="7" t="s">
        <v>311</v>
      </c>
      <c r="J61" s="7" t="n">
        <v>17997</v>
      </c>
      <c r="K61" s="7" t="s">
        <v>312</v>
      </c>
      <c r="L61" s="7" t="n">
        <v>8.19841217050171</v>
      </c>
      <c r="M61" s="7" t="n">
        <v>8.1985731435472</v>
      </c>
      <c r="N61" s="7" t="n">
        <v>8.37373029703854</v>
      </c>
      <c r="O61" s="7" t="n">
        <v>8.59186108989753</v>
      </c>
      <c r="P61" s="7" t="n">
        <v>0.994173248108605</v>
      </c>
      <c r="Q61" s="9" t="n">
        <v>0.25332731214495</v>
      </c>
      <c r="R61" s="7" t="n">
        <v>0.0116535037827903</v>
      </c>
      <c r="S61" s="7" t="n">
        <v>8.2194847498778</v>
      </c>
      <c r="T61" s="7" t="n">
        <v>8.4735913204341</v>
      </c>
    </row>
    <row r="62" s="7" customFormat="true" ht="15" hidden="false" customHeight="false" outlineLevel="0" collapsed="false">
      <c r="A62" s="7" t="s">
        <v>313</v>
      </c>
      <c r="B62" s="7" t="n">
        <v>8</v>
      </c>
      <c r="D62" s="7" t="s">
        <v>314</v>
      </c>
      <c r="E62" s="7" t="s">
        <v>315</v>
      </c>
      <c r="F62" s="8" t="s">
        <v>313</v>
      </c>
      <c r="G62" s="7" t="s">
        <v>246</v>
      </c>
      <c r="H62" s="7" t="s">
        <v>26</v>
      </c>
      <c r="I62" s="7" t="s">
        <v>316</v>
      </c>
      <c r="J62" s="7" t="n">
        <v>56349</v>
      </c>
      <c r="K62" s="7" t="s">
        <v>317</v>
      </c>
      <c r="L62" s="7" t="n">
        <v>7.95336975454518</v>
      </c>
      <c r="M62" s="7" t="n">
        <v>7.80417704125795</v>
      </c>
      <c r="N62" s="7" t="n">
        <v>7.96939293590281</v>
      </c>
      <c r="O62" s="7" t="n">
        <v>8.40711655748817</v>
      </c>
      <c r="P62" s="7" t="n">
        <v>0.985181869714833</v>
      </c>
      <c r="Q62" s="9" t="n">
        <v>0.273064845600485</v>
      </c>
      <c r="R62" s="7" t="n">
        <v>0.0296362605703335</v>
      </c>
      <c r="S62" s="7" t="n">
        <v>7.91601101467285</v>
      </c>
      <c r="T62" s="7" t="n">
        <v>8.19010553904991</v>
      </c>
    </row>
    <row r="63" s="7" customFormat="true" ht="15" hidden="false" customHeight="false" outlineLevel="0" collapsed="false">
      <c r="A63" s="7" t="s">
        <v>318</v>
      </c>
      <c r="B63" s="7" t="n">
        <v>13</v>
      </c>
      <c r="D63" s="7" t="s">
        <v>319</v>
      </c>
      <c r="E63" s="7" t="s">
        <v>320</v>
      </c>
      <c r="F63" s="8" t="s">
        <v>318</v>
      </c>
      <c r="G63" s="7" t="s">
        <v>321</v>
      </c>
      <c r="H63" s="7" t="s">
        <v>26</v>
      </c>
      <c r="I63" s="7" t="s">
        <v>322</v>
      </c>
      <c r="J63" s="7" t="n">
        <v>14815</v>
      </c>
      <c r="K63" s="7" t="s">
        <v>323</v>
      </c>
      <c r="L63" s="7" t="n">
        <v>6.33978607237737</v>
      </c>
      <c r="M63" s="7" t="n">
        <v>6.08406015910401</v>
      </c>
      <c r="N63" s="7" t="n">
        <v>6.45761571656372</v>
      </c>
      <c r="O63" s="7" t="n">
        <v>6.85120899082504</v>
      </c>
      <c r="P63" s="7" t="n">
        <v>0.979190114635793</v>
      </c>
      <c r="Q63" s="9" t="n">
        <v>0.365585598158201</v>
      </c>
      <c r="R63" s="7" t="n">
        <v>0.0416197707284132</v>
      </c>
      <c r="S63" s="7" t="n">
        <v>6.28484310585674</v>
      </c>
      <c r="T63" s="7" t="n">
        <v>6.65456465484714</v>
      </c>
    </row>
    <row r="64" s="7" customFormat="true" ht="15" hidden="false" customHeight="false" outlineLevel="0" collapsed="false">
      <c r="A64" s="7" t="s">
        <v>324</v>
      </c>
      <c r="B64" s="7" t="n">
        <v>19</v>
      </c>
      <c r="D64" s="7" t="s">
        <v>325</v>
      </c>
      <c r="E64" s="7" t="s">
        <v>326</v>
      </c>
      <c r="F64" s="8" t="s">
        <v>324</v>
      </c>
      <c r="G64" s="7" t="s">
        <v>327</v>
      </c>
      <c r="H64" s="7" t="s">
        <v>26</v>
      </c>
      <c r="I64" s="7" t="s">
        <v>328</v>
      </c>
      <c r="J64" s="7" t="n">
        <v>20409</v>
      </c>
      <c r="K64" s="7" t="s">
        <v>329</v>
      </c>
      <c r="L64" s="7" t="n">
        <v>10.1994724328585</v>
      </c>
      <c r="M64" s="7" t="n">
        <v>10.2532478465594</v>
      </c>
      <c r="N64" s="7" t="n">
        <v>10.3976679131877</v>
      </c>
      <c r="O64" s="7" t="n">
        <v>10.5781474645775</v>
      </c>
      <c r="P64" s="7" t="n">
        <v>0.982804372448053</v>
      </c>
      <c r="Q64" s="9" t="n">
        <v>0.222497622790174</v>
      </c>
      <c r="R64" s="7" t="n">
        <v>0.0343912551038943</v>
      </c>
      <c r="S64" s="7" t="n">
        <v>10.2485770257107</v>
      </c>
      <c r="T64" s="7" t="n">
        <v>10.4712441259258</v>
      </c>
    </row>
    <row r="65" s="7" customFormat="true" ht="15" hidden="false" customHeight="false" outlineLevel="0" collapsed="false">
      <c r="A65" s="7" t="s">
        <v>330</v>
      </c>
      <c r="B65" s="7" t="n">
        <v>20</v>
      </c>
      <c r="D65" s="7" t="s">
        <v>331</v>
      </c>
      <c r="E65" s="7" t="s">
        <v>332</v>
      </c>
      <c r="F65" s="8" t="s">
        <v>330</v>
      </c>
      <c r="G65" s="7" t="s">
        <v>333</v>
      </c>
      <c r="H65" s="7" t="s">
        <v>26</v>
      </c>
      <c r="I65" s="7" t="s">
        <v>334</v>
      </c>
      <c r="J65" s="7" t="n">
        <v>18570</v>
      </c>
      <c r="K65" s="7" t="s">
        <v>335</v>
      </c>
      <c r="L65" s="7" t="n">
        <v>11.3064677116255</v>
      </c>
      <c r="M65" s="7" t="n">
        <v>11.358927209886</v>
      </c>
      <c r="N65" s="7" t="n">
        <v>11.4458691140538</v>
      </c>
      <c r="O65" s="7" t="n">
        <v>11.6115314615522</v>
      </c>
      <c r="P65" s="7" t="n">
        <v>0.989781404613642</v>
      </c>
      <c r="Q65" s="9" t="n">
        <v>0.171854875640209</v>
      </c>
      <c r="R65" s="7" t="n">
        <v>0.0204371907727166</v>
      </c>
      <c r="S65" s="7" t="n">
        <v>11.347469870622</v>
      </c>
      <c r="T65" s="7" t="n">
        <v>11.5193869209623</v>
      </c>
    </row>
    <row r="66" s="7" customFormat="true" ht="15" hidden="false" customHeight="false" outlineLevel="0" collapsed="false">
      <c r="A66" s="7" t="s">
        <v>336</v>
      </c>
      <c r="B66" s="7" t="n">
        <v>9</v>
      </c>
      <c r="D66" s="7" t="s">
        <v>337</v>
      </c>
      <c r="E66" s="7" t="s">
        <v>338</v>
      </c>
      <c r="F66" s="8" t="s">
        <v>336</v>
      </c>
      <c r="G66" s="7" t="s">
        <v>339</v>
      </c>
      <c r="H66" s="7" t="s">
        <v>26</v>
      </c>
      <c r="I66" s="7" t="s">
        <v>340</v>
      </c>
      <c r="J66" s="7" t="n">
        <v>66385</v>
      </c>
      <c r="K66" s="7" t="s">
        <v>341</v>
      </c>
      <c r="L66" s="7" t="n">
        <v>8.70283151157603</v>
      </c>
      <c r="M66" s="7" t="n">
        <v>8.82355110128325</v>
      </c>
      <c r="N66" s="7" t="n">
        <v>8.93718598998347</v>
      </c>
      <c r="O66" s="7" t="n">
        <v>9.13754325698415</v>
      </c>
      <c r="P66" s="7" t="n">
        <v>0.982285177705288</v>
      </c>
      <c r="Q66" s="9" t="n">
        <v>0.234006736940684</v>
      </c>
      <c r="R66" s="7" t="n">
        <v>0.0354296445894233</v>
      </c>
      <c r="S66" s="7" t="n">
        <v>8.78770269210096</v>
      </c>
      <c r="T66" s="7" t="n">
        <v>9.0221981344563</v>
      </c>
    </row>
    <row r="67" s="7" customFormat="true" ht="15" hidden="false" customHeight="false" outlineLevel="0" collapsed="false">
      <c r="A67" s="7" t="s">
        <v>342</v>
      </c>
      <c r="B67" s="7" t="n">
        <v>5</v>
      </c>
      <c r="D67" s="7" t="s">
        <v>343</v>
      </c>
      <c r="E67" s="7" t="s">
        <v>344</v>
      </c>
      <c r="F67" s="8" t="s">
        <v>342</v>
      </c>
      <c r="G67" s="7" t="s">
        <v>345</v>
      </c>
      <c r="H67" s="7" t="s">
        <v>26</v>
      </c>
      <c r="I67" s="7" t="s">
        <v>346</v>
      </c>
      <c r="J67" s="7" t="n">
        <v>19139</v>
      </c>
      <c r="K67" s="7" t="s">
        <v>347</v>
      </c>
      <c r="L67" s="7" t="n">
        <v>8.59994063809075</v>
      </c>
      <c r="M67" s="7" t="n">
        <v>8.61593466175992</v>
      </c>
      <c r="N67" s="7" t="n">
        <v>8.82366951293368</v>
      </c>
      <c r="O67" s="7" t="n">
        <v>9.04068236244194</v>
      </c>
      <c r="P67" s="7" t="n">
        <v>0.983136817877946</v>
      </c>
      <c r="Q67" s="9" t="n">
        <v>0.276165116355141</v>
      </c>
      <c r="R67" s="7" t="n">
        <v>0.0337263642441077</v>
      </c>
      <c r="S67" s="7" t="n">
        <v>8.64243709619717</v>
      </c>
      <c r="T67" s="7" t="n">
        <v>8.9192310483329</v>
      </c>
    </row>
    <row r="68" s="7" customFormat="true" ht="15" hidden="false" customHeight="false" outlineLevel="0" collapsed="false">
      <c r="A68" s="7" t="s">
        <v>348</v>
      </c>
      <c r="B68" s="7" t="n">
        <v>16</v>
      </c>
      <c r="D68" s="7" t="s">
        <v>349</v>
      </c>
      <c r="E68" s="7" t="s">
        <v>350</v>
      </c>
      <c r="F68" s="8" t="s">
        <v>348</v>
      </c>
      <c r="G68" s="7" t="s">
        <v>351</v>
      </c>
      <c r="H68" s="7" t="s">
        <v>26</v>
      </c>
      <c r="I68" s="7" t="s">
        <v>352</v>
      </c>
      <c r="J68" s="7" t="n">
        <v>68098</v>
      </c>
      <c r="K68" s="7" t="s">
        <v>353</v>
      </c>
      <c r="L68" s="7" t="n">
        <v>9.95155016349932</v>
      </c>
      <c r="M68" s="7" t="n">
        <v>10.0042709899419</v>
      </c>
      <c r="N68" s="7" t="n">
        <v>10.1615664502643</v>
      </c>
      <c r="O68" s="7" t="n">
        <v>10.3584463022142</v>
      </c>
      <c r="P68" s="7" t="n">
        <v>0.997699740406365</v>
      </c>
      <c r="Q68" s="9" t="n">
        <v>0.256868904132785</v>
      </c>
      <c r="R68" s="7" t="n">
        <v>0.00460051918726934</v>
      </c>
      <c r="S68" s="7" t="n">
        <v>9.99350636461107</v>
      </c>
      <c r="T68" s="7" t="n">
        <v>10.2506060722976</v>
      </c>
    </row>
    <row r="69" s="7" customFormat="true" ht="15" hidden="false" customHeight="false" outlineLevel="0" collapsed="false">
      <c r="A69" s="7" t="s">
        <v>354</v>
      </c>
      <c r="B69" s="7" t="n">
        <v>16</v>
      </c>
      <c r="D69" s="7" t="s">
        <v>355</v>
      </c>
      <c r="E69" s="7" t="s">
        <v>356</v>
      </c>
      <c r="F69" s="8" t="s">
        <v>354</v>
      </c>
      <c r="G69" s="7" t="s">
        <v>357</v>
      </c>
      <c r="H69" s="7" t="s">
        <v>26</v>
      </c>
      <c r="I69" s="7" t="s">
        <v>358</v>
      </c>
      <c r="J69" s="7" t="n">
        <v>56736</v>
      </c>
      <c r="K69" s="7" t="s">
        <v>359</v>
      </c>
      <c r="L69" s="7" t="n">
        <v>6.75407264151762</v>
      </c>
      <c r="M69" s="7" t="n">
        <v>6.77455636623106</v>
      </c>
      <c r="N69" s="7" t="n">
        <v>7.05835514122414</v>
      </c>
      <c r="O69" s="7" t="n">
        <v>7.29411956481959</v>
      </c>
      <c r="P69" s="7" t="n">
        <v>0.982641997110697</v>
      </c>
      <c r="Q69" s="9" t="n">
        <v>0.350754933154679</v>
      </c>
      <c r="R69" s="7" t="n">
        <v>0.0347160057786067</v>
      </c>
      <c r="S69" s="7" t="n">
        <v>6.80536153647636</v>
      </c>
      <c r="T69" s="7" t="n">
        <v>7.15889773459747</v>
      </c>
    </row>
    <row r="70" s="7" customFormat="true" ht="15" hidden="false" customHeight="false" outlineLevel="0" collapsed="false">
      <c r="A70" s="7" t="s">
        <v>360</v>
      </c>
      <c r="B70" s="7" t="n">
        <v>17</v>
      </c>
      <c r="D70" s="7" t="s">
        <v>361</v>
      </c>
      <c r="E70" s="7" t="s">
        <v>362</v>
      </c>
      <c r="F70" s="8" t="s">
        <v>360</v>
      </c>
      <c r="G70" s="7" t="s">
        <v>363</v>
      </c>
      <c r="H70" s="7" t="s">
        <v>26</v>
      </c>
      <c r="I70" s="7" t="s">
        <v>364</v>
      </c>
      <c r="J70" s="7" t="n">
        <v>81535</v>
      </c>
      <c r="K70" s="7" t="s">
        <v>365</v>
      </c>
      <c r="L70" s="7" t="n">
        <v>6.57872225215618</v>
      </c>
      <c r="M70" s="7" t="n">
        <v>6.5894113661964</v>
      </c>
      <c r="N70" s="7" t="n">
        <v>6.87169377787851</v>
      </c>
      <c r="O70" s="7" t="n">
        <v>7.43270387845154</v>
      </c>
      <c r="P70" s="7" t="n">
        <v>0.996481632024859</v>
      </c>
      <c r="Q70" s="9" t="n">
        <v>0.54444841706387</v>
      </c>
      <c r="R70" s="7" t="n">
        <v>0.00703673595028276</v>
      </c>
      <c r="S70" s="7" t="n">
        <v>6.63608130705733</v>
      </c>
      <c r="T70" s="7" t="n">
        <v>7.18508210157635</v>
      </c>
    </row>
    <row r="71" s="7" customFormat="true" ht="15" hidden="false" customHeight="false" outlineLevel="0" collapsed="false">
      <c r="A71" s="7" t="s">
        <v>366</v>
      </c>
      <c r="B71" s="7" t="n">
        <v>19</v>
      </c>
      <c r="D71" s="7" t="s">
        <v>367</v>
      </c>
      <c r="E71" s="7" t="s">
        <v>368</v>
      </c>
      <c r="F71" s="8" t="s">
        <v>366</v>
      </c>
      <c r="G71" s="7" t="s">
        <v>369</v>
      </c>
      <c r="H71" s="7" t="s">
        <v>26</v>
      </c>
      <c r="I71" s="7" t="s">
        <v>370</v>
      </c>
      <c r="J71" s="7" t="n">
        <v>109552</v>
      </c>
      <c r="K71" s="7" t="s">
        <v>371</v>
      </c>
      <c r="L71" s="7" t="n">
        <v>11.2533397428789</v>
      </c>
      <c r="M71" s="7" t="n">
        <v>11.3760141068962</v>
      </c>
      <c r="N71" s="7" t="n">
        <v>11.454266831618</v>
      </c>
      <c r="O71" s="7" t="n">
        <v>11.6040840217718</v>
      </c>
      <c r="P71" s="7" t="n">
        <v>0.98611251671923</v>
      </c>
      <c r="Q71" s="9" t="n">
        <v>0.167931156564972</v>
      </c>
      <c r="R71" s="7" t="n">
        <v>0.0277749665615419</v>
      </c>
      <c r="S71" s="7" t="n">
        <v>11.340349780642</v>
      </c>
      <c r="T71" s="7" t="n">
        <v>11.5083420744185</v>
      </c>
    </row>
    <row r="72" s="7" customFormat="true" ht="15" hidden="false" customHeight="false" outlineLevel="0" collapsed="false">
      <c r="A72" s="7" t="s">
        <v>372</v>
      </c>
      <c r="B72" s="7" t="n">
        <v>12</v>
      </c>
      <c r="D72" s="7" t="s">
        <v>373</v>
      </c>
      <c r="E72" s="7" t="s">
        <v>374</v>
      </c>
      <c r="F72" s="8" t="s">
        <v>372</v>
      </c>
      <c r="G72" s="7" t="s">
        <v>375</v>
      </c>
      <c r="H72" s="7" t="s">
        <v>26</v>
      </c>
      <c r="I72" s="7" t="s">
        <v>376</v>
      </c>
      <c r="J72" s="7" t="n">
        <v>170459</v>
      </c>
      <c r="K72" s="7" t="s">
        <v>377</v>
      </c>
      <c r="L72" s="7" t="n">
        <v>7.79395258376278</v>
      </c>
      <c r="M72" s="7" t="n">
        <v>8.09304352079226</v>
      </c>
      <c r="N72" s="7" t="n">
        <v>8.25039999136156</v>
      </c>
      <c r="O72" s="7" t="n">
        <v>8.38947233835133</v>
      </c>
      <c r="P72" s="7" t="n">
        <v>0.992468529144656</v>
      </c>
      <c r="Q72" s="9" t="n">
        <v>0.277353391107232</v>
      </c>
      <c r="R72" s="7" t="n">
        <v>0.0150629417106882</v>
      </c>
      <c r="S72" s="7" t="n">
        <v>7.99929384828067</v>
      </c>
      <c r="T72" s="7" t="n">
        <v>8.27763302039267</v>
      </c>
    </row>
    <row r="73" s="7" customFormat="true" ht="15" hidden="false" customHeight="false" outlineLevel="0" collapsed="false">
      <c r="A73" s="7" t="s">
        <v>378</v>
      </c>
      <c r="B73" s="7" t="n">
        <v>23</v>
      </c>
      <c r="D73" s="7" t="s">
        <v>379</v>
      </c>
      <c r="E73" s="7" t="s">
        <v>380</v>
      </c>
      <c r="F73" s="8" t="s">
        <v>378</v>
      </c>
      <c r="G73" s="7" t="s">
        <v>381</v>
      </c>
      <c r="H73" s="7" t="s">
        <v>26</v>
      </c>
      <c r="I73" s="7" t="s">
        <v>382</v>
      </c>
      <c r="J73" s="7" t="n">
        <v>19027</v>
      </c>
      <c r="K73" s="7" t="s">
        <v>383</v>
      </c>
      <c r="L73" s="7" t="n">
        <v>9.13310888503113</v>
      </c>
      <c r="M73" s="7" t="n">
        <v>8.90571845629917</v>
      </c>
      <c r="N73" s="7" t="n">
        <v>9.26492418845938</v>
      </c>
      <c r="O73" s="7" t="n">
        <v>9.59313786659723</v>
      </c>
      <c r="P73" s="7" t="n">
        <v>0.985831801925048</v>
      </c>
      <c r="Q73" s="9" t="n">
        <v>0.324413766122008</v>
      </c>
      <c r="R73" s="7" t="n">
        <v>0.0283363961499039</v>
      </c>
      <c r="S73" s="7" t="n">
        <v>9.0851775297592</v>
      </c>
      <c r="T73" s="7" t="n">
        <v>9.41012609822827</v>
      </c>
    </row>
    <row r="74" s="7" customFormat="true" ht="15" hidden="false" customHeight="false" outlineLevel="0" collapsed="false">
      <c r="A74" s="7" t="s">
        <v>384</v>
      </c>
      <c r="B74" s="7" t="n">
        <v>28</v>
      </c>
      <c r="D74" s="7" t="s">
        <v>385</v>
      </c>
      <c r="E74" s="7" t="s">
        <v>386</v>
      </c>
      <c r="F74" s="8" t="s">
        <v>384</v>
      </c>
      <c r="G74" s="7" t="s">
        <v>387</v>
      </c>
      <c r="H74" s="7" t="s">
        <v>27</v>
      </c>
      <c r="I74" s="7" t="s">
        <v>27</v>
      </c>
      <c r="J74" s="7" t="n">
        <v>66676</v>
      </c>
      <c r="K74" s="7" t="s">
        <v>388</v>
      </c>
      <c r="L74" s="7" t="n">
        <v>11.2208139757718</v>
      </c>
      <c r="M74" s="7" t="n">
        <v>11.2961646409693</v>
      </c>
      <c r="N74" s="7" t="n">
        <v>11.4734026332967</v>
      </c>
      <c r="O74" s="7" t="n">
        <v>11.7669642651438</v>
      </c>
      <c r="P74" s="7" t="n">
        <v>0.992978202821227</v>
      </c>
      <c r="Q74" s="9" t="n">
        <v>0.323040950446268</v>
      </c>
      <c r="R74" s="7" t="n">
        <v>0.0140435943575457</v>
      </c>
      <c r="S74" s="7" t="n">
        <v>11.2849402480292</v>
      </c>
      <c r="T74" s="7" t="n">
        <v>11.6080971880608</v>
      </c>
    </row>
    <row r="75" s="7" customFormat="true" ht="15" hidden="false" customHeight="false" outlineLevel="0" collapsed="false">
      <c r="A75" s="7" t="s">
        <v>389</v>
      </c>
      <c r="B75" s="7" t="n">
        <v>23</v>
      </c>
      <c r="D75" s="7" t="s">
        <v>390</v>
      </c>
      <c r="E75" s="7" t="s">
        <v>391</v>
      </c>
      <c r="F75" s="8" t="s">
        <v>389</v>
      </c>
      <c r="G75" s="7" t="s">
        <v>392</v>
      </c>
      <c r="H75" s="7" t="s">
        <v>26</v>
      </c>
      <c r="I75" s="7" t="s">
        <v>393</v>
      </c>
      <c r="J75" s="7" t="n">
        <v>75909</v>
      </c>
      <c r="K75" s="7" t="s">
        <v>394</v>
      </c>
      <c r="L75" s="7" t="n">
        <v>8.29157125519911</v>
      </c>
      <c r="M75" s="7" t="n">
        <v>8.42143624493342</v>
      </c>
      <c r="N75" s="7" t="n">
        <v>8.61421453753982</v>
      </c>
      <c r="O75" s="7" t="n">
        <v>8.89105460659087</v>
      </c>
      <c r="P75" s="7" t="n">
        <v>0.978458918946096</v>
      </c>
      <c r="Q75" s="9" t="n">
        <v>0.334173731316991</v>
      </c>
      <c r="R75" s="7" t="n">
        <v>0.0430821621078077</v>
      </c>
      <c r="S75" s="7" t="n">
        <v>8.39759077919136</v>
      </c>
      <c r="T75" s="7" t="n">
        <v>8.73264878029012</v>
      </c>
    </row>
    <row r="76" s="7" customFormat="true" ht="15" hidden="false" customHeight="false" outlineLevel="0" collapsed="false">
      <c r="A76" s="7" t="s">
        <v>395</v>
      </c>
      <c r="B76" s="7" t="n">
        <v>18</v>
      </c>
      <c r="D76" s="7" t="s">
        <v>396</v>
      </c>
      <c r="E76" s="7" t="s">
        <v>397</v>
      </c>
      <c r="F76" s="8" t="s">
        <v>395</v>
      </c>
      <c r="G76" s="7" t="s">
        <v>398</v>
      </c>
      <c r="H76" s="7" t="s">
        <v>26</v>
      </c>
      <c r="I76" s="7" t="s">
        <v>399</v>
      </c>
      <c r="J76" s="7" t="n">
        <v>66799</v>
      </c>
      <c r="K76" s="7" t="s">
        <v>400</v>
      </c>
      <c r="L76" s="7" t="n">
        <v>8.79458468380434</v>
      </c>
      <c r="M76" s="7" t="n">
        <v>8.88209066548277</v>
      </c>
      <c r="N76" s="7" t="n">
        <v>8.96905239837324</v>
      </c>
      <c r="O76" s="7" t="n">
        <v>9.4065572237784</v>
      </c>
      <c r="P76" s="7" t="n">
        <v>0.987213444029913</v>
      </c>
      <c r="Q76" s="9" t="n">
        <v>0.313921254767097</v>
      </c>
      <c r="R76" s="7" t="n">
        <v>0.0255731119401743</v>
      </c>
      <c r="S76" s="7" t="n">
        <v>8.87082010050982</v>
      </c>
      <c r="T76" s="7" t="n">
        <v>9.1853438505931</v>
      </c>
    </row>
    <row r="77" s="7" customFormat="true" ht="15" hidden="false" customHeight="false" outlineLevel="0" collapsed="false">
      <c r="A77" s="7" t="s">
        <v>401</v>
      </c>
      <c r="B77" s="7" t="n">
        <v>12</v>
      </c>
      <c r="D77" s="7" t="s">
        <v>402</v>
      </c>
      <c r="E77" s="7" t="s">
        <v>403</v>
      </c>
      <c r="F77" s="8" t="s">
        <v>401</v>
      </c>
      <c r="G77" s="7" t="s">
        <v>404</v>
      </c>
      <c r="H77" s="7" t="s">
        <v>26</v>
      </c>
      <c r="I77" s="7" t="s">
        <v>405</v>
      </c>
      <c r="J77" s="7" t="n">
        <v>22330</v>
      </c>
      <c r="K77" s="7" t="s">
        <v>406</v>
      </c>
      <c r="L77" s="7" t="n">
        <v>2.81314653779443</v>
      </c>
      <c r="M77" s="7" t="n">
        <v>3.61101573213366</v>
      </c>
      <c r="N77" s="7" t="n">
        <v>4.84778196856045</v>
      </c>
      <c r="O77" s="7" t="n">
        <v>4.33661588929468</v>
      </c>
      <c r="P77" s="7" t="n">
        <v>0.976376150921879</v>
      </c>
      <c r="Q77" s="9" t="n">
        <v>0.851336362479521</v>
      </c>
      <c r="R77" s="7" t="n">
        <v>0.0472476981562424</v>
      </c>
      <c r="S77" s="7" t="n">
        <v>3.68124197335841</v>
      </c>
      <c r="T77" s="7" t="n">
        <v>4.58185520188115</v>
      </c>
    </row>
    <row r="78" s="7" customFormat="true" ht="15" hidden="false" customHeight="false" outlineLevel="0" collapsed="false">
      <c r="A78" s="7" t="s">
        <v>407</v>
      </c>
      <c r="B78" s="7" t="n">
        <v>10</v>
      </c>
      <c r="D78" s="7" t="s">
        <v>408</v>
      </c>
      <c r="E78" s="7" t="s">
        <v>409</v>
      </c>
      <c r="F78" s="8" t="s">
        <v>407</v>
      </c>
      <c r="G78" s="7" t="s">
        <v>410</v>
      </c>
      <c r="H78" s="7" t="s">
        <v>26</v>
      </c>
      <c r="I78" s="7" t="s">
        <v>411</v>
      </c>
      <c r="J78" s="7" t="n">
        <v>269338</v>
      </c>
      <c r="K78" s="7" t="s">
        <v>412</v>
      </c>
      <c r="L78" s="7" t="n">
        <v>3.15975299412696</v>
      </c>
      <c r="M78" s="7" t="n">
        <v>1.88673566579307</v>
      </c>
      <c r="N78" s="7" t="n">
        <v>4.23924072505545</v>
      </c>
      <c r="O78" s="7" t="n">
        <v>5.30844453225797</v>
      </c>
      <c r="P78" s="7" t="n">
        <v>0.99135600276285</v>
      </c>
      <c r="Q78" s="9" t="n">
        <v>1.5649013453074</v>
      </c>
      <c r="R78" s="7" t="n">
        <v>0.0172879944743016</v>
      </c>
      <c r="S78" s="7" t="n">
        <v>3.2781804731772</v>
      </c>
      <c r="T78" s="7" t="n">
        <v>4.9383150369198</v>
      </c>
    </row>
  </sheetData>
  <mergeCells count="2">
    <mergeCell ref="A1:J1"/>
    <mergeCell ref="A2:J2"/>
  </mergeCells>
  <conditionalFormatting sqref="Q5:Q36">
    <cfRule type="cellIs" priority="2" operator="lessThan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0</formula>
    </cfRule>
  </conditionalFormatting>
  <conditionalFormatting sqref="Q40:Q78">
    <cfRule type="cellIs" priority="4" operator="greaterThan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22T16:53:01Z</dcterms:created>
  <dc:creator>daniela iaconis</dc:creator>
  <dc:description/>
  <dc:language>en-US</dc:language>
  <cp:lastModifiedBy>daniela iaconis</cp:lastModifiedBy>
  <dcterms:modified xsi:type="dcterms:W3CDTF">2017-02-27T15:05:11Z</dcterms:modified>
  <cp:revision>0</cp:revision>
  <dc:subject/>
  <dc:title/>
</cp:coreProperties>
</file>